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4290" yWindow="-45" windowWidth="12510" windowHeight="7695" activeTab="4"/>
  </bookViews>
  <sheets>
    <sheet name="Figure 1" sheetId="2" r:id="rId1"/>
    <sheet name="Figure 2" sheetId="4" r:id="rId2"/>
    <sheet name="Figure3" sheetId="7" r:id="rId3"/>
    <sheet name="Figure 4" sheetId="6" r:id="rId4"/>
    <sheet name="Figure 5" sheetId="3" r:id="rId5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4" i="3" l="1"/>
  <c r="D24" i="3"/>
  <c r="C23" i="3"/>
  <c r="D23" i="3"/>
  <c r="B24" i="3"/>
  <c r="B23" i="3"/>
  <c r="D15" i="3"/>
  <c r="D16" i="3"/>
  <c r="C16" i="3"/>
  <c r="C15" i="3"/>
  <c r="B16" i="3"/>
  <c r="B15" i="3"/>
  <c r="C8" i="3"/>
  <c r="D8" i="3"/>
  <c r="C7" i="3"/>
  <c r="D7" i="3"/>
  <c r="B8" i="3"/>
  <c r="B7" i="3"/>
  <c r="C22" i="6" l="1"/>
  <c r="D22" i="6"/>
  <c r="E22" i="6"/>
  <c r="F22" i="6"/>
  <c r="G22" i="6" s="1"/>
  <c r="H22" i="6" s="1"/>
  <c r="I22" i="6" s="1"/>
  <c r="J22" i="6" s="1"/>
  <c r="K22" i="6" s="1"/>
  <c r="C82" i="6"/>
  <c r="D82" i="6" s="1"/>
  <c r="E82" i="6" s="1"/>
  <c r="F82" i="6" s="1"/>
  <c r="G82" i="6" s="1"/>
  <c r="H82" i="6" s="1"/>
  <c r="I82" i="6" s="1"/>
  <c r="J82" i="6" s="1"/>
  <c r="K82" i="6" s="1"/>
  <c r="C2" i="7" l="1"/>
  <c r="D2" i="7" s="1"/>
  <c r="E2" i="7" s="1"/>
  <c r="F2" i="7" s="1"/>
  <c r="G2" i="7" s="1"/>
  <c r="H2" i="7" s="1"/>
  <c r="I2" i="7" s="1"/>
  <c r="J2" i="7" s="1"/>
  <c r="K2" i="7" s="1"/>
</calcChain>
</file>

<file path=xl/sharedStrings.xml><?xml version="1.0" encoding="utf-8"?>
<sst xmlns="http://schemas.openxmlformats.org/spreadsheetml/2006/main" count="273" uniqueCount="46">
  <si>
    <t>Kuilv</t>
    <phoneticPr fontId="1" type="noConversion"/>
  </si>
  <si>
    <t>Hongyang</t>
    <phoneticPr fontId="1" type="noConversion"/>
  </si>
  <si>
    <t>Hayward</t>
    <phoneticPr fontId="1" type="noConversion"/>
  </si>
  <si>
    <t>Kuilv</t>
    <phoneticPr fontId="1" type="noConversion"/>
  </si>
  <si>
    <t>Hongyang</t>
    <phoneticPr fontId="1" type="noConversion"/>
  </si>
  <si>
    <t>Hayward</t>
    <phoneticPr fontId="1" type="noConversion"/>
  </si>
  <si>
    <t>X-axis</t>
    <phoneticPr fontId="1" type="noConversion"/>
  </si>
  <si>
    <t>Kuilv-average</t>
  </si>
  <si>
    <t>Kuilv-average</t>
    <phoneticPr fontId="1" type="noConversion"/>
  </si>
  <si>
    <t>Hongyang-average</t>
  </si>
  <si>
    <t>Hongyang-average</t>
    <phoneticPr fontId="1" type="noConversion"/>
  </si>
  <si>
    <t>Harward-average</t>
  </si>
  <si>
    <t>Harward-average</t>
    <phoneticPr fontId="1" type="noConversion"/>
  </si>
  <si>
    <t>Date (DAA)</t>
  </si>
  <si>
    <t>Date (DAA)</t>
    <phoneticPr fontId="1" type="noConversion"/>
  </si>
  <si>
    <t>Date (DAA)</t>
    <phoneticPr fontId="1" type="noConversion"/>
  </si>
  <si>
    <t>repeat-1</t>
    <phoneticPr fontId="1" type="noConversion"/>
  </si>
  <si>
    <t>repeat-2</t>
  </si>
  <si>
    <t>repeat-3</t>
  </si>
  <si>
    <t>Weight (g)</t>
    <phoneticPr fontId="1" type="noConversion"/>
  </si>
  <si>
    <t>Total soluble solid (%)</t>
    <phoneticPr fontId="1" type="noConversion"/>
  </si>
  <si>
    <t>Dry matter (%)</t>
    <phoneticPr fontId="1" type="noConversion"/>
  </si>
  <si>
    <r>
      <t>Starch (g.100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)</t>
    </r>
    <phoneticPr fontId="1" type="noConversion"/>
  </si>
  <si>
    <t>Titratable acid (%)</t>
    <phoneticPr fontId="1" type="noConversion"/>
  </si>
  <si>
    <t>Quinic acid (g.100g-1.FW)</t>
    <phoneticPr fontId="1" type="noConversion"/>
  </si>
  <si>
    <r>
      <t>SOD (U.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.min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1" type="noConversion"/>
  </si>
  <si>
    <r>
      <t>CAT (U.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.min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1" type="noConversion"/>
  </si>
  <si>
    <r>
      <t>POD (U.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.min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)</t>
    </r>
    <phoneticPr fontId="1" type="noConversion"/>
  </si>
  <si>
    <r>
      <t>Malic acid (g.100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)</t>
    </r>
    <phoneticPr fontId="1" type="noConversion"/>
  </si>
  <si>
    <r>
      <t>Citric acid (g.100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)</t>
    </r>
    <phoneticPr fontId="1" type="noConversion"/>
  </si>
  <si>
    <r>
      <t>VC (g.100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)</t>
    </r>
    <phoneticPr fontId="1" type="noConversion"/>
  </si>
  <si>
    <r>
      <t>Glucose  (g.100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)</t>
    </r>
    <phoneticPr fontId="1" type="noConversion"/>
  </si>
  <si>
    <r>
      <t>Fructose (g.100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)</t>
    </r>
    <phoneticPr fontId="1" type="noConversion"/>
  </si>
  <si>
    <r>
      <t>Sucrose (g.100g</t>
    </r>
    <r>
      <rPr>
        <vertAlign val="superscript"/>
        <sz val="10"/>
        <color theme="1"/>
        <rFont val="Times New Roman"/>
        <family val="1"/>
      </rPr>
      <t>-1</t>
    </r>
    <r>
      <rPr>
        <sz val="10"/>
        <color theme="1"/>
        <rFont val="Times New Roman"/>
        <family val="1"/>
      </rPr>
      <t>.FW)</t>
    </r>
    <phoneticPr fontId="1" type="noConversion"/>
  </si>
  <si>
    <t>average</t>
    <phoneticPr fontId="1" type="noConversion"/>
  </si>
  <si>
    <t>repeat-4</t>
  </si>
  <si>
    <t>Kuilv-STDEVP</t>
    <phoneticPr fontId="1" type="noConversion"/>
  </si>
  <si>
    <t>Hongyang-STDEVP</t>
    <phoneticPr fontId="1" type="noConversion"/>
  </si>
  <si>
    <t>Harward-STDEVP</t>
    <phoneticPr fontId="1" type="noConversion"/>
  </si>
  <si>
    <t>Kuilv-STDEVP</t>
    <phoneticPr fontId="1" type="noConversion"/>
  </si>
  <si>
    <t>Hongyang-STDEVP</t>
    <phoneticPr fontId="1" type="noConversion"/>
  </si>
  <si>
    <t>Harward-STDEVP</t>
    <phoneticPr fontId="1" type="noConversion"/>
  </si>
  <si>
    <t>Harward-STDEVP</t>
    <phoneticPr fontId="1" type="noConversion"/>
  </si>
  <si>
    <t>Kuilv-STDEVP</t>
    <phoneticPr fontId="1" type="noConversion"/>
  </si>
  <si>
    <t>Hongyang-STDEVP</t>
    <phoneticPr fontId="1" type="noConversion"/>
  </si>
  <si>
    <t>STDEV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vertical="center"/>
    </xf>
    <xf numFmtId="176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0"/>
  <sheetViews>
    <sheetView zoomScaleNormal="100" workbookViewId="0">
      <selection activeCell="A21" sqref="A21"/>
    </sheetView>
  </sheetViews>
  <sheetFormatPr defaultRowHeight="18" customHeight="1" x14ac:dyDescent="0.2"/>
  <cols>
    <col min="1" max="1" width="21.75" style="1" customWidth="1"/>
    <col min="2" max="2" width="9" style="1"/>
    <col min="3" max="3" width="12.75" style="1" customWidth="1"/>
    <col min="4" max="16384" width="9" style="1"/>
  </cols>
  <sheetData>
    <row r="1" spans="1:17" ht="18" customHeight="1" x14ac:dyDescent="0.2">
      <c r="A1" s="9" t="s">
        <v>19</v>
      </c>
      <c r="B1" s="9"/>
      <c r="C1" s="9"/>
      <c r="D1" s="9"/>
      <c r="E1" s="9"/>
      <c r="F1" s="9"/>
      <c r="G1" s="9"/>
      <c r="H1" s="9"/>
      <c r="I1" s="9"/>
      <c r="J1" s="9"/>
      <c r="K1" s="9"/>
      <c r="M1" s="5"/>
      <c r="N1" s="5"/>
      <c r="O1" s="5"/>
      <c r="P1" s="5"/>
      <c r="Q1" s="5"/>
    </row>
    <row r="2" spans="1:17" ht="18" customHeight="1" x14ac:dyDescent="0.2">
      <c r="A2" s="1" t="s">
        <v>14</v>
      </c>
      <c r="B2" s="1">
        <v>30</v>
      </c>
      <c r="C2" s="1">
        <v>45</v>
      </c>
      <c r="D2" s="1">
        <v>60</v>
      </c>
      <c r="E2" s="1">
        <v>75</v>
      </c>
      <c r="F2" s="1">
        <v>90</v>
      </c>
      <c r="G2" s="1">
        <v>105</v>
      </c>
      <c r="H2" s="1">
        <v>120</v>
      </c>
      <c r="I2" s="1">
        <v>135</v>
      </c>
      <c r="J2" s="1">
        <v>150</v>
      </c>
      <c r="K2" s="1">
        <v>165</v>
      </c>
      <c r="M2" s="5"/>
      <c r="N2" s="5"/>
      <c r="O2" s="5"/>
      <c r="P2" s="5"/>
      <c r="Q2" s="5"/>
    </row>
    <row r="3" spans="1:17" ht="18" customHeight="1" x14ac:dyDescent="0.2">
      <c r="A3" s="1" t="s">
        <v>16</v>
      </c>
      <c r="B3" s="1">
        <v>1.38</v>
      </c>
      <c r="C3" s="4">
        <v>8.57</v>
      </c>
      <c r="D3" s="1">
        <v>11.8</v>
      </c>
      <c r="E3" s="1">
        <v>12.54</v>
      </c>
      <c r="F3" s="1">
        <v>13.8</v>
      </c>
      <c r="G3" s="1">
        <v>15.75</v>
      </c>
      <c r="H3" s="3">
        <v>16.05</v>
      </c>
      <c r="M3" s="5"/>
      <c r="N3" s="5"/>
      <c r="O3" s="5"/>
      <c r="P3" s="5"/>
      <c r="Q3" s="5"/>
    </row>
    <row r="4" spans="1:17" ht="18" customHeight="1" x14ac:dyDescent="0.2">
      <c r="A4" s="1" t="s">
        <v>17</v>
      </c>
      <c r="B4" s="1">
        <v>2.23</v>
      </c>
      <c r="C4" s="4">
        <v>8.02</v>
      </c>
      <c r="D4" s="1">
        <v>11.33</v>
      </c>
      <c r="E4" s="1">
        <v>13.24</v>
      </c>
      <c r="F4" s="1">
        <v>13.1</v>
      </c>
      <c r="G4" s="1">
        <v>14.91</v>
      </c>
      <c r="H4" s="3">
        <v>15.03</v>
      </c>
      <c r="M4" s="5"/>
      <c r="N4" s="5"/>
      <c r="O4" s="5"/>
      <c r="P4" s="5"/>
      <c r="Q4" s="5"/>
    </row>
    <row r="5" spans="1:17" ht="18" customHeight="1" x14ac:dyDescent="0.2">
      <c r="A5" s="1" t="s">
        <v>18</v>
      </c>
      <c r="B5" s="1">
        <v>1.77</v>
      </c>
      <c r="C5" s="1">
        <v>7.8</v>
      </c>
      <c r="D5" s="1">
        <v>10.55</v>
      </c>
      <c r="E5" s="1">
        <v>11.81</v>
      </c>
      <c r="F5" s="1">
        <v>12.74</v>
      </c>
      <c r="G5" s="1">
        <v>16.18</v>
      </c>
      <c r="H5" s="3">
        <v>15.96</v>
      </c>
      <c r="M5" s="5"/>
      <c r="N5" s="5"/>
      <c r="O5" s="5"/>
      <c r="P5" s="5"/>
      <c r="Q5" s="5"/>
    </row>
    <row r="6" spans="1:17" ht="18" customHeight="1" x14ac:dyDescent="0.2">
      <c r="A6" s="1" t="s">
        <v>35</v>
      </c>
      <c r="B6" s="1">
        <v>4.62</v>
      </c>
      <c r="C6" s="1">
        <v>10.49</v>
      </c>
      <c r="D6" s="1">
        <v>13.68</v>
      </c>
      <c r="E6" s="1">
        <v>12.97</v>
      </c>
      <c r="F6" s="1">
        <v>15.17</v>
      </c>
      <c r="G6" s="1">
        <v>16.68</v>
      </c>
      <c r="H6" s="3">
        <v>17.12</v>
      </c>
      <c r="M6" s="5"/>
      <c r="N6" s="5"/>
      <c r="O6" s="5"/>
      <c r="P6" s="5"/>
      <c r="Q6" s="5"/>
    </row>
    <row r="7" spans="1:17" ht="18" customHeight="1" x14ac:dyDescent="0.2">
      <c r="A7" s="1" t="s">
        <v>8</v>
      </c>
      <c r="B7" s="1">
        <v>2.5</v>
      </c>
      <c r="C7" s="1">
        <v>8.7184699999999999</v>
      </c>
      <c r="D7" s="1">
        <v>11.842741999999999</v>
      </c>
      <c r="E7" s="1">
        <v>12.639833333333334</v>
      </c>
      <c r="F7" s="1">
        <v>13.701083333333333</v>
      </c>
      <c r="G7" s="1">
        <v>15.875833333333333</v>
      </c>
      <c r="H7" s="3">
        <v>16.04</v>
      </c>
      <c r="M7" s="5"/>
      <c r="N7" s="5"/>
      <c r="O7" s="5"/>
      <c r="P7" s="5"/>
      <c r="Q7" s="5"/>
    </row>
    <row r="8" spans="1:17" ht="18" customHeight="1" x14ac:dyDescent="0.2">
      <c r="A8" s="1" t="s">
        <v>36</v>
      </c>
      <c r="B8" s="1">
        <v>1.26</v>
      </c>
      <c r="C8" s="1">
        <v>1.06</v>
      </c>
      <c r="D8" s="1">
        <v>1.1499999999999999</v>
      </c>
      <c r="E8" s="1">
        <v>0.54</v>
      </c>
      <c r="F8" s="1">
        <v>0.93</v>
      </c>
      <c r="G8" s="1">
        <v>0.65</v>
      </c>
      <c r="H8" s="5">
        <v>0.74</v>
      </c>
      <c r="M8" s="5"/>
      <c r="N8" s="5"/>
      <c r="O8" s="5"/>
      <c r="P8" s="5"/>
      <c r="Q8" s="5"/>
    </row>
    <row r="9" spans="1:17" ht="18" customHeight="1" x14ac:dyDescent="0.2">
      <c r="A9" s="1" t="s">
        <v>16</v>
      </c>
      <c r="B9" s="3">
        <v>20.85</v>
      </c>
      <c r="C9" s="1">
        <v>26.54</v>
      </c>
      <c r="D9" s="1">
        <v>44.71</v>
      </c>
      <c r="E9" s="1">
        <v>62.43</v>
      </c>
      <c r="F9" s="1">
        <v>55.19</v>
      </c>
      <c r="G9" s="3">
        <v>61.39</v>
      </c>
      <c r="H9" s="1">
        <v>59.82</v>
      </c>
      <c r="I9" s="1">
        <v>62.68</v>
      </c>
      <c r="M9" s="5"/>
      <c r="N9" s="5"/>
      <c r="O9" s="5"/>
      <c r="P9" s="5"/>
      <c r="Q9" s="5"/>
    </row>
    <row r="10" spans="1:17" ht="18" customHeight="1" x14ac:dyDescent="0.2">
      <c r="A10" s="1" t="s">
        <v>17</v>
      </c>
      <c r="B10" s="3">
        <v>20.84</v>
      </c>
      <c r="C10" s="1">
        <v>29.19</v>
      </c>
      <c r="D10" s="1">
        <v>46.67</v>
      </c>
      <c r="E10" s="1">
        <v>52.95</v>
      </c>
      <c r="F10" s="1">
        <v>57.9</v>
      </c>
      <c r="G10" s="3">
        <v>65.61</v>
      </c>
      <c r="H10" s="1">
        <v>67.599999999999994</v>
      </c>
      <c r="I10" s="1">
        <v>68.760000000000005</v>
      </c>
      <c r="M10" s="5"/>
      <c r="N10" s="5"/>
      <c r="O10" s="5"/>
      <c r="P10" s="5"/>
      <c r="Q10" s="5"/>
    </row>
    <row r="11" spans="1:17" ht="18" customHeight="1" x14ac:dyDescent="0.2">
      <c r="A11" s="1" t="s">
        <v>18</v>
      </c>
      <c r="B11" s="3">
        <v>20.83</v>
      </c>
      <c r="C11" s="1">
        <v>19.84</v>
      </c>
      <c r="D11" s="1">
        <v>36.24</v>
      </c>
      <c r="E11" s="1">
        <v>49.12</v>
      </c>
      <c r="F11" s="1">
        <v>56.7</v>
      </c>
      <c r="G11" s="3">
        <v>56.79</v>
      </c>
      <c r="H11" s="1">
        <v>63.07</v>
      </c>
      <c r="I11" s="1">
        <v>63.1</v>
      </c>
    </row>
    <row r="12" spans="1:17" ht="18" customHeight="1" x14ac:dyDescent="0.2">
      <c r="A12" s="1" t="s">
        <v>35</v>
      </c>
      <c r="B12" s="3">
        <v>20.88</v>
      </c>
      <c r="C12" s="1">
        <v>28.96</v>
      </c>
      <c r="D12" s="1">
        <v>44.02</v>
      </c>
      <c r="E12" s="1">
        <v>58.02</v>
      </c>
      <c r="F12" s="1">
        <v>64.78</v>
      </c>
      <c r="G12" s="3">
        <v>63.3</v>
      </c>
      <c r="H12" s="1">
        <v>70.989999999999995</v>
      </c>
      <c r="I12" s="1">
        <v>70.180000000000007</v>
      </c>
    </row>
    <row r="13" spans="1:17" ht="18" customHeight="1" x14ac:dyDescent="0.2">
      <c r="A13" s="1" t="s">
        <v>10</v>
      </c>
      <c r="B13" s="3">
        <v>20.85</v>
      </c>
      <c r="C13" s="1">
        <v>26.127999999999997</v>
      </c>
      <c r="D13" s="1">
        <v>42.906583333333302</v>
      </c>
      <c r="E13" s="1">
        <v>55.6323333333333</v>
      </c>
      <c r="F13" s="1">
        <v>58.641083333333299</v>
      </c>
      <c r="G13" s="5">
        <v>61.77</v>
      </c>
      <c r="H13" s="1">
        <v>65.371250000000003</v>
      </c>
      <c r="I13" s="1">
        <v>66.178749999999994</v>
      </c>
    </row>
    <row r="14" spans="1:17" ht="18" customHeight="1" x14ac:dyDescent="0.2">
      <c r="A14" s="1" t="s">
        <v>37</v>
      </c>
      <c r="B14" s="5">
        <v>0.02</v>
      </c>
      <c r="C14" s="1">
        <v>3.78</v>
      </c>
      <c r="D14" s="1">
        <v>3.97</v>
      </c>
      <c r="E14" s="1">
        <v>5.04</v>
      </c>
      <c r="F14" s="1">
        <v>3.67</v>
      </c>
      <c r="G14" s="5">
        <v>3.24</v>
      </c>
      <c r="H14" s="1">
        <v>4.26</v>
      </c>
      <c r="I14" s="1">
        <v>3.33</v>
      </c>
    </row>
    <row r="15" spans="1:17" ht="18" customHeight="1" x14ac:dyDescent="0.2">
      <c r="A15" s="1" t="s">
        <v>16</v>
      </c>
      <c r="B15" s="3">
        <v>21.5</v>
      </c>
      <c r="C15" s="1">
        <v>47.65</v>
      </c>
      <c r="D15" s="1">
        <v>49.87</v>
      </c>
      <c r="E15" s="1">
        <v>62.18</v>
      </c>
      <c r="F15" s="1">
        <v>71.64</v>
      </c>
      <c r="G15" s="3">
        <v>77.430000000000007</v>
      </c>
      <c r="H15" s="1">
        <v>69.790000000000006</v>
      </c>
      <c r="I15" s="1">
        <v>78.27</v>
      </c>
      <c r="J15" s="1">
        <v>81.540000000000006</v>
      </c>
      <c r="K15" s="1">
        <v>79.42</v>
      </c>
    </row>
    <row r="16" spans="1:17" ht="18" customHeight="1" x14ac:dyDescent="0.2">
      <c r="A16" s="1" t="s">
        <v>17</v>
      </c>
      <c r="B16" s="3">
        <v>21.5</v>
      </c>
      <c r="C16" s="1">
        <v>47.64</v>
      </c>
      <c r="D16" s="1">
        <v>64.27</v>
      </c>
      <c r="E16" s="1">
        <v>65.63</v>
      </c>
      <c r="F16" s="1">
        <v>72.33</v>
      </c>
      <c r="G16" s="3">
        <v>75.599999999999994</v>
      </c>
      <c r="H16" s="1">
        <v>74.709999999999994</v>
      </c>
      <c r="I16" s="1">
        <v>78.86</v>
      </c>
      <c r="J16" s="1">
        <v>71.31</v>
      </c>
      <c r="K16" s="1">
        <v>79.349999999999994</v>
      </c>
    </row>
    <row r="17" spans="1:11" ht="18" customHeight="1" x14ac:dyDescent="0.2">
      <c r="A17" s="1" t="s">
        <v>18</v>
      </c>
      <c r="B17" s="3">
        <v>21.46</v>
      </c>
      <c r="C17" s="1">
        <v>47.65</v>
      </c>
      <c r="D17" s="1">
        <v>55.47</v>
      </c>
      <c r="E17" s="1">
        <v>57.78</v>
      </c>
      <c r="F17" s="1">
        <v>57.86</v>
      </c>
      <c r="G17" s="3">
        <v>64.08</v>
      </c>
      <c r="H17" s="1">
        <v>66.34</v>
      </c>
      <c r="I17" s="1">
        <v>70.27</v>
      </c>
      <c r="J17" s="1">
        <v>76.94</v>
      </c>
      <c r="K17" s="1">
        <v>71.42</v>
      </c>
    </row>
    <row r="18" spans="1:11" ht="18" customHeight="1" x14ac:dyDescent="0.2">
      <c r="A18" s="1" t="s">
        <v>35</v>
      </c>
      <c r="B18" s="3">
        <v>21.5</v>
      </c>
      <c r="C18" s="1">
        <v>47.67</v>
      </c>
      <c r="D18" s="1">
        <v>60.02</v>
      </c>
      <c r="E18" s="1">
        <v>73.22</v>
      </c>
      <c r="F18" s="1">
        <v>74.14</v>
      </c>
      <c r="G18" s="3">
        <v>68.05</v>
      </c>
      <c r="H18" s="1">
        <v>86</v>
      </c>
      <c r="I18" s="1">
        <v>78.28</v>
      </c>
      <c r="J18" s="1">
        <v>86.69</v>
      </c>
      <c r="K18" s="1">
        <v>94.97</v>
      </c>
    </row>
    <row r="19" spans="1:11" ht="18" customHeight="1" x14ac:dyDescent="0.2">
      <c r="A19" s="1" t="s">
        <v>12</v>
      </c>
      <c r="B19" s="3">
        <v>21.49</v>
      </c>
      <c r="C19" s="1">
        <v>47.65208333333333</v>
      </c>
      <c r="D19" s="1">
        <v>57.411499999999997</v>
      </c>
      <c r="E19" s="1">
        <v>64.7023333333333</v>
      </c>
      <c r="F19" s="1">
        <v>68.990250000000003</v>
      </c>
      <c r="G19" s="5">
        <v>71.290000000000006</v>
      </c>
      <c r="H19" s="1">
        <v>74.207916666666705</v>
      </c>
      <c r="I19" s="1">
        <v>76.415993633333301</v>
      </c>
      <c r="J19" s="1">
        <v>79.124326966666302</v>
      </c>
      <c r="K19" s="1">
        <v>81.292237127904798</v>
      </c>
    </row>
    <row r="20" spans="1:11" ht="18" customHeight="1" x14ac:dyDescent="0.2">
      <c r="A20" s="1" t="s">
        <v>38</v>
      </c>
      <c r="B20" s="5">
        <v>0.02</v>
      </c>
      <c r="C20" s="1">
        <v>0.01</v>
      </c>
      <c r="D20" s="1">
        <v>5.35</v>
      </c>
      <c r="E20" s="1">
        <v>5.65</v>
      </c>
      <c r="F20" s="1">
        <v>6.49</v>
      </c>
      <c r="G20" s="5">
        <v>5.45</v>
      </c>
      <c r="H20" s="1">
        <v>7.43</v>
      </c>
      <c r="I20" s="1">
        <v>3.56</v>
      </c>
      <c r="J20" s="1">
        <v>5.68</v>
      </c>
      <c r="K20" s="1">
        <v>8.5399999999999991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0"/>
  <sheetViews>
    <sheetView zoomScale="130" zoomScaleNormal="130" workbookViewId="0">
      <selection activeCell="A41" sqref="A41"/>
    </sheetView>
  </sheetViews>
  <sheetFormatPr defaultColWidth="8.875" defaultRowHeight="18" customHeight="1" x14ac:dyDescent="0.2"/>
  <cols>
    <col min="1" max="1" width="13.375" style="1" customWidth="1"/>
    <col min="2" max="16384" width="8.875" style="1"/>
  </cols>
  <sheetData>
    <row r="1" spans="1:17" ht="18" customHeight="1" x14ac:dyDescent="0.2">
      <c r="A1" s="9" t="s">
        <v>20</v>
      </c>
      <c r="B1" s="9"/>
      <c r="C1" s="9"/>
      <c r="D1" s="9"/>
      <c r="E1" s="9"/>
      <c r="F1" s="9"/>
      <c r="G1" s="9"/>
      <c r="H1" s="9"/>
      <c r="I1" s="9"/>
      <c r="J1" s="9"/>
      <c r="K1" s="9"/>
      <c r="N1" s="5"/>
      <c r="O1" s="5"/>
      <c r="P1" s="5"/>
      <c r="Q1" s="5"/>
    </row>
    <row r="2" spans="1:17" ht="18" customHeight="1" x14ac:dyDescent="0.2">
      <c r="A2" s="1" t="s">
        <v>14</v>
      </c>
      <c r="B2" s="1">
        <v>30</v>
      </c>
      <c r="C2" s="1">
        <v>45</v>
      </c>
      <c r="D2" s="1">
        <v>60</v>
      </c>
      <c r="E2" s="1">
        <v>75</v>
      </c>
      <c r="F2" s="1">
        <v>90</v>
      </c>
      <c r="G2" s="1">
        <v>105</v>
      </c>
      <c r="H2" s="1">
        <v>120</v>
      </c>
      <c r="I2" s="1">
        <v>135</v>
      </c>
      <c r="J2" s="1">
        <v>150</v>
      </c>
      <c r="K2" s="1">
        <v>165</v>
      </c>
      <c r="N2" s="5"/>
      <c r="O2" s="5"/>
      <c r="P2" s="5"/>
      <c r="Q2" s="5"/>
    </row>
    <row r="3" spans="1:17" ht="18" customHeight="1" x14ac:dyDescent="0.2">
      <c r="A3" s="1" t="s">
        <v>16</v>
      </c>
      <c r="B3" s="3">
        <v>3.65</v>
      </c>
      <c r="C3" s="1">
        <v>3.69</v>
      </c>
      <c r="D3" s="1">
        <v>4.82</v>
      </c>
      <c r="E3" s="3">
        <v>5.08</v>
      </c>
      <c r="F3" s="1">
        <v>4.4000000000000004</v>
      </c>
      <c r="G3" s="1">
        <v>5.85</v>
      </c>
      <c r="H3" s="3">
        <v>8.98</v>
      </c>
      <c r="N3" s="5"/>
      <c r="O3" s="5"/>
      <c r="P3" s="5"/>
      <c r="Q3" s="5"/>
    </row>
    <row r="4" spans="1:17" ht="18" customHeight="1" x14ac:dyDescent="0.2">
      <c r="A4" s="1" t="s">
        <v>17</v>
      </c>
      <c r="B4" s="3">
        <v>3.52</v>
      </c>
      <c r="C4" s="1">
        <v>4.2300000000000004</v>
      </c>
      <c r="D4" s="1">
        <v>4.45</v>
      </c>
      <c r="E4" s="3">
        <v>4.5999999999999996</v>
      </c>
      <c r="F4" s="1">
        <v>3.86</v>
      </c>
      <c r="G4" s="1">
        <v>5.37</v>
      </c>
      <c r="H4" s="3">
        <v>8.44</v>
      </c>
      <c r="N4" s="5"/>
      <c r="O4" s="5"/>
      <c r="P4" s="5"/>
      <c r="Q4" s="5"/>
    </row>
    <row r="5" spans="1:17" ht="18" customHeight="1" x14ac:dyDescent="0.2">
      <c r="A5" s="1" t="s">
        <v>18</v>
      </c>
      <c r="B5" s="3">
        <v>3.2</v>
      </c>
      <c r="C5" s="1">
        <v>3.73</v>
      </c>
      <c r="D5" s="1">
        <v>3.95</v>
      </c>
      <c r="E5" s="3">
        <v>3.92</v>
      </c>
      <c r="F5" s="1">
        <v>4.05</v>
      </c>
      <c r="G5" s="1">
        <v>4.87</v>
      </c>
      <c r="H5" s="3">
        <v>7.87</v>
      </c>
      <c r="N5" s="5"/>
      <c r="O5" s="5"/>
      <c r="P5" s="5"/>
      <c r="Q5" s="5"/>
    </row>
    <row r="6" spans="1:17" ht="18" customHeight="1" x14ac:dyDescent="0.2">
      <c r="A6" s="1" t="s">
        <v>35</v>
      </c>
      <c r="B6" s="3">
        <v>4.1100000000000003</v>
      </c>
      <c r="C6" s="1">
        <v>4.47</v>
      </c>
      <c r="D6" s="1">
        <v>4.38</v>
      </c>
      <c r="E6" s="3">
        <v>4.8</v>
      </c>
      <c r="F6" s="1">
        <v>4.8899999999999997</v>
      </c>
      <c r="G6" s="1">
        <v>5.78</v>
      </c>
      <c r="H6" s="3">
        <v>8.7100000000000009</v>
      </c>
      <c r="N6" s="5"/>
      <c r="O6" s="5"/>
      <c r="P6" s="5"/>
      <c r="Q6" s="5"/>
    </row>
    <row r="7" spans="1:17" ht="18" customHeight="1" x14ac:dyDescent="0.2">
      <c r="A7" s="1" t="s">
        <v>8</v>
      </c>
      <c r="B7" s="1">
        <v>3.62</v>
      </c>
      <c r="C7" s="1">
        <v>4.03</v>
      </c>
      <c r="D7" s="1">
        <v>4.4000000000000004</v>
      </c>
      <c r="E7" s="5">
        <v>4.5999999999999996</v>
      </c>
      <c r="F7" s="1">
        <v>4.3</v>
      </c>
      <c r="G7" s="1">
        <v>5.47</v>
      </c>
      <c r="H7" s="1">
        <v>8.5</v>
      </c>
      <c r="N7" s="5"/>
      <c r="O7" s="5"/>
      <c r="P7" s="5"/>
      <c r="Q7" s="5"/>
    </row>
    <row r="8" spans="1:17" ht="18" customHeight="1" x14ac:dyDescent="0.2">
      <c r="A8" s="1" t="s">
        <v>36</v>
      </c>
      <c r="B8" s="5">
        <v>0.33400000000000002</v>
      </c>
      <c r="C8" s="1">
        <v>0.3342</v>
      </c>
      <c r="D8" s="1">
        <v>0.31341000000000002</v>
      </c>
      <c r="E8" s="5">
        <v>0.43099999999999999</v>
      </c>
      <c r="F8" s="1">
        <v>0.39300000000000002</v>
      </c>
      <c r="G8" s="1">
        <v>0.39200000000000002</v>
      </c>
      <c r="H8" s="5">
        <v>0.41094999999999998</v>
      </c>
      <c r="N8" s="5"/>
      <c r="O8" s="5"/>
      <c r="P8" s="5"/>
      <c r="Q8" s="5"/>
    </row>
    <row r="9" spans="1:17" ht="18" customHeight="1" x14ac:dyDescent="0.2">
      <c r="A9" s="1" t="s">
        <v>16</v>
      </c>
      <c r="B9" s="1">
        <v>5.55</v>
      </c>
      <c r="C9" s="1">
        <v>4.38</v>
      </c>
      <c r="D9" s="1">
        <v>4.25</v>
      </c>
      <c r="E9" s="1">
        <v>4.78</v>
      </c>
      <c r="F9" s="1">
        <v>4.92</v>
      </c>
      <c r="G9" s="1">
        <v>5.09</v>
      </c>
      <c r="H9" s="1">
        <v>5.59</v>
      </c>
      <c r="I9" s="1">
        <v>8.92</v>
      </c>
      <c r="N9" s="5"/>
      <c r="O9" s="5"/>
      <c r="P9" s="5"/>
      <c r="Q9" s="5"/>
    </row>
    <row r="10" spans="1:17" ht="18" customHeight="1" x14ac:dyDescent="0.2">
      <c r="A10" s="1" t="s">
        <v>17</v>
      </c>
      <c r="B10" s="1">
        <v>4.93</v>
      </c>
      <c r="C10" s="1">
        <v>4.5199999999999996</v>
      </c>
      <c r="D10" s="1">
        <v>4.8600000000000003</v>
      </c>
      <c r="E10" s="1">
        <v>4.33</v>
      </c>
      <c r="F10" s="1">
        <v>5.13</v>
      </c>
      <c r="G10" s="1">
        <v>5.22</v>
      </c>
      <c r="H10" s="1">
        <v>5.37</v>
      </c>
      <c r="I10" s="1">
        <v>9.1300000000000008</v>
      </c>
      <c r="N10" s="5"/>
      <c r="O10" s="5"/>
      <c r="P10" s="5"/>
      <c r="Q10" s="5"/>
    </row>
    <row r="11" spans="1:17" ht="18" customHeight="1" x14ac:dyDescent="0.2">
      <c r="A11" s="1" t="s">
        <v>18</v>
      </c>
      <c r="B11" s="1">
        <v>4.63</v>
      </c>
      <c r="C11" s="1">
        <v>3.81</v>
      </c>
      <c r="D11" s="1">
        <v>5.27</v>
      </c>
      <c r="E11" s="1">
        <v>3.98</v>
      </c>
      <c r="F11" s="1">
        <v>4.24</v>
      </c>
      <c r="G11" s="1">
        <v>4.4000000000000004</v>
      </c>
      <c r="H11" s="1">
        <v>4.62</v>
      </c>
      <c r="I11" s="1">
        <v>8.07</v>
      </c>
      <c r="N11" s="5"/>
      <c r="O11" s="5"/>
      <c r="P11" s="5"/>
      <c r="Q11" s="5"/>
    </row>
    <row r="12" spans="1:17" ht="18" customHeight="1" x14ac:dyDescent="0.2">
      <c r="A12" s="1" t="s">
        <v>35</v>
      </c>
      <c r="B12" s="5">
        <v>4.63</v>
      </c>
      <c r="C12" s="5">
        <v>3.81</v>
      </c>
      <c r="D12" s="5">
        <v>5.27</v>
      </c>
      <c r="E12" s="5">
        <v>3.99</v>
      </c>
      <c r="F12" s="5">
        <v>5.03</v>
      </c>
      <c r="G12" s="1">
        <v>5.21</v>
      </c>
      <c r="H12" s="1">
        <v>5.7</v>
      </c>
      <c r="I12" s="1">
        <v>9.2899999999999991</v>
      </c>
      <c r="N12" s="5"/>
      <c r="O12" s="5"/>
      <c r="P12" s="5"/>
      <c r="Q12" s="5"/>
    </row>
    <row r="13" spans="1:17" ht="18" customHeight="1" x14ac:dyDescent="0.2">
      <c r="A13" s="1" t="s">
        <v>10</v>
      </c>
      <c r="B13" s="5">
        <v>4.9400000000000004</v>
      </c>
      <c r="C13" s="5">
        <v>4.13</v>
      </c>
      <c r="D13" s="5">
        <v>4.92</v>
      </c>
      <c r="E13" s="5">
        <v>4.2699999999999996</v>
      </c>
      <c r="F13" s="5">
        <v>4.83</v>
      </c>
      <c r="G13" s="1">
        <v>4.9800000000000004</v>
      </c>
      <c r="H13" s="1">
        <v>5.32</v>
      </c>
      <c r="I13" s="1">
        <v>8.85</v>
      </c>
      <c r="N13" s="5"/>
      <c r="O13" s="5"/>
      <c r="P13" s="5"/>
      <c r="Q13" s="5"/>
    </row>
    <row r="14" spans="1:17" ht="18" customHeight="1" x14ac:dyDescent="0.2">
      <c r="A14" s="1" t="s">
        <v>37</v>
      </c>
      <c r="B14" s="5">
        <v>0.3251</v>
      </c>
      <c r="C14" s="5">
        <v>0.32400000000000001</v>
      </c>
      <c r="D14" s="5">
        <v>0.318</v>
      </c>
      <c r="E14" s="5">
        <v>0.31297999999999998</v>
      </c>
      <c r="F14" s="5">
        <v>0.34699999999999998</v>
      </c>
      <c r="G14" s="1">
        <v>0.34310000000000002</v>
      </c>
      <c r="H14" s="1">
        <v>0.42309999999999998</v>
      </c>
      <c r="I14" s="1">
        <v>0.4652</v>
      </c>
      <c r="N14" s="5"/>
      <c r="O14" s="5"/>
      <c r="P14" s="5"/>
      <c r="Q14" s="5"/>
    </row>
    <row r="15" spans="1:17" ht="18" customHeight="1" x14ac:dyDescent="0.2">
      <c r="A15" s="1" t="s">
        <v>16</v>
      </c>
      <c r="B15" s="5">
        <v>4.99</v>
      </c>
      <c r="C15" s="5">
        <v>4.33</v>
      </c>
      <c r="D15" s="5">
        <v>3.92</v>
      </c>
      <c r="E15" s="5">
        <v>4.66</v>
      </c>
      <c r="F15" s="5">
        <v>4.49</v>
      </c>
      <c r="G15" s="3">
        <v>3.86</v>
      </c>
      <c r="H15" s="1">
        <v>5.16</v>
      </c>
      <c r="I15" s="3">
        <v>5.69</v>
      </c>
      <c r="J15" s="1">
        <v>6.57</v>
      </c>
      <c r="K15" s="1">
        <v>7.8</v>
      </c>
      <c r="N15" s="5"/>
      <c r="O15" s="5"/>
      <c r="P15" s="5"/>
      <c r="Q15" s="5"/>
    </row>
    <row r="16" spans="1:17" ht="18" customHeight="1" x14ac:dyDescent="0.2">
      <c r="A16" s="1" t="s">
        <v>17</v>
      </c>
      <c r="B16" s="3">
        <v>5.03</v>
      </c>
      <c r="C16" s="1">
        <v>3.95</v>
      </c>
      <c r="D16" s="1">
        <v>4.22</v>
      </c>
      <c r="E16" s="1">
        <v>4.0599999999999996</v>
      </c>
      <c r="F16" s="1">
        <v>4.1500000000000004</v>
      </c>
      <c r="G16" s="3">
        <v>4.07</v>
      </c>
      <c r="H16" s="1">
        <v>4.9800000000000004</v>
      </c>
      <c r="I16" s="3">
        <v>5.07</v>
      </c>
      <c r="J16" s="1">
        <v>6.49</v>
      </c>
      <c r="K16" s="1">
        <v>8.3699999999999992</v>
      </c>
      <c r="N16" s="5"/>
      <c r="O16" s="5"/>
      <c r="P16" s="5"/>
      <c r="Q16" s="5"/>
    </row>
    <row r="17" spans="1:17" ht="18" customHeight="1" x14ac:dyDescent="0.2">
      <c r="A17" s="1" t="s">
        <v>18</v>
      </c>
      <c r="B17" s="3">
        <v>4.42</v>
      </c>
      <c r="C17" s="1">
        <v>4.1399999999999997</v>
      </c>
      <c r="D17" s="1">
        <v>3.95</v>
      </c>
      <c r="E17" s="1">
        <v>3.94</v>
      </c>
      <c r="F17" s="1">
        <v>3.89</v>
      </c>
      <c r="G17" s="3">
        <v>3.36</v>
      </c>
      <c r="H17" s="1">
        <v>3.95</v>
      </c>
      <c r="I17" s="3">
        <v>4.54</v>
      </c>
      <c r="J17" s="1">
        <v>5.54</v>
      </c>
      <c r="K17" s="1">
        <v>7.86</v>
      </c>
      <c r="N17" s="5"/>
      <c r="O17" s="5"/>
      <c r="P17" s="5"/>
      <c r="Q17" s="5"/>
    </row>
    <row r="18" spans="1:17" ht="18" customHeight="1" x14ac:dyDescent="0.2">
      <c r="A18" s="1" t="s">
        <v>35</v>
      </c>
      <c r="B18" s="3">
        <v>5.33</v>
      </c>
      <c r="C18" s="1">
        <v>4.78</v>
      </c>
      <c r="D18" s="1">
        <v>4.71</v>
      </c>
      <c r="E18" s="1">
        <v>4.54</v>
      </c>
      <c r="F18" s="1">
        <v>4.66</v>
      </c>
      <c r="G18" s="3">
        <v>4.72</v>
      </c>
      <c r="H18" s="1">
        <v>4.72</v>
      </c>
      <c r="I18" s="3">
        <v>5.5</v>
      </c>
      <c r="J18" s="1">
        <v>6.59</v>
      </c>
      <c r="K18" s="1">
        <v>8.89</v>
      </c>
      <c r="N18" s="5"/>
      <c r="O18" s="5"/>
      <c r="P18" s="5"/>
      <c r="Q18" s="5"/>
    </row>
    <row r="19" spans="1:17" ht="18" customHeight="1" x14ac:dyDescent="0.2">
      <c r="A19" s="1" t="s">
        <v>12</v>
      </c>
      <c r="B19" s="5">
        <v>4</v>
      </c>
      <c r="C19" s="1">
        <v>4.3</v>
      </c>
      <c r="D19" s="1">
        <v>4.2</v>
      </c>
      <c r="E19" s="1">
        <v>4.3</v>
      </c>
      <c r="F19" s="1">
        <v>4.3</v>
      </c>
      <c r="G19" s="5">
        <v>4</v>
      </c>
      <c r="H19" s="1">
        <v>4.7</v>
      </c>
      <c r="I19" s="5">
        <v>5.2</v>
      </c>
      <c r="J19" s="1">
        <v>6.3</v>
      </c>
      <c r="K19" s="1">
        <v>8.23</v>
      </c>
      <c r="N19" s="5"/>
      <c r="O19" s="5"/>
      <c r="P19" s="5"/>
      <c r="Q19" s="5"/>
    </row>
    <row r="20" spans="1:17" ht="18" customHeight="1" x14ac:dyDescent="0.2">
      <c r="A20" s="1" t="s">
        <v>38</v>
      </c>
      <c r="B20" s="5">
        <v>0.33489999999999998</v>
      </c>
      <c r="C20" s="1">
        <v>0.312</v>
      </c>
      <c r="D20" s="1">
        <v>0.32479999999999998</v>
      </c>
      <c r="E20" s="1">
        <v>0.31119999999999998</v>
      </c>
      <c r="F20" s="1">
        <v>0.30139280000000002</v>
      </c>
      <c r="G20" s="5">
        <v>0.48731999999999998</v>
      </c>
      <c r="H20" s="1">
        <v>0.46429999999999999</v>
      </c>
      <c r="I20" s="5">
        <v>0.439</v>
      </c>
      <c r="J20" s="1">
        <v>0.44350000000000001</v>
      </c>
      <c r="K20" s="1">
        <v>0.44240000000000002</v>
      </c>
      <c r="N20" s="5"/>
      <c r="O20" s="5"/>
      <c r="P20" s="5"/>
      <c r="Q20" s="5"/>
    </row>
    <row r="21" spans="1:17" ht="18" customHeight="1" x14ac:dyDescent="0.2">
      <c r="A21" s="9" t="s">
        <v>21</v>
      </c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17" ht="18" customHeight="1" x14ac:dyDescent="0.2">
      <c r="A22" s="1" t="s">
        <v>14</v>
      </c>
      <c r="B22" s="1">
        <v>30</v>
      </c>
      <c r="C22" s="1">
        <v>45</v>
      </c>
      <c r="D22" s="1">
        <v>60</v>
      </c>
      <c r="E22" s="1">
        <v>75</v>
      </c>
      <c r="F22" s="1">
        <v>90</v>
      </c>
      <c r="G22" s="1">
        <v>105</v>
      </c>
      <c r="H22" s="1">
        <v>120</v>
      </c>
      <c r="I22" s="1">
        <v>135</v>
      </c>
      <c r="J22" s="1">
        <v>150</v>
      </c>
      <c r="K22" s="1">
        <v>165</v>
      </c>
      <c r="M22" s="5"/>
      <c r="N22" s="5"/>
      <c r="O22" s="5"/>
      <c r="P22" s="5"/>
      <c r="Q22" s="5"/>
    </row>
    <row r="23" spans="1:17" ht="18" customHeight="1" x14ac:dyDescent="0.2">
      <c r="A23" s="1" t="s">
        <v>16</v>
      </c>
      <c r="B23" s="3">
        <v>6.74</v>
      </c>
      <c r="C23" s="1">
        <v>9.92</v>
      </c>
      <c r="D23" s="3">
        <v>11.63</v>
      </c>
      <c r="E23" s="3">
        <v>13.85</v>
      </c>
      <c r="F23" s="1">
        <v>17.55</v>
      </c>
      <c r="G23" s="1">
        <v>20.65</v>
      </c>
      <c r="H23" s="3">
        <v>24.54</v>
      </c>
      <c r="M23" s="5"/>
      <c r="N23" s="5"/>
      <c r="O23" s="5"/>
      <c r="P23" s="5"/>
      <c r="Q23" s="5"/>
    </row>
    <row r="24" spans="1:17" ht="18" customHeight="1" x14ac:dyDescent="0.2">
      <c r="A24" s="1" t="s">
        <v>17</v>
      </c>
      <c r="B24" s="3">
        <v>6.74</v>
      </c>
      <c r="C24" s="1">
        <v>9.8699999999999992</v>
      </c>
      <c r="D24" s="3">
        <v>10.74</v>
      </c>
      <c r="E24" s="3">
        <v>14.46</v>
      </c>
      <c r="F24" s="1">
        <v>16.98</v>
      </c>
      <c r="G24" s="1">
        <v>19.989999999999998</v>
      </c>
      <c r="H24" s="3">
        <v>25.12</v>
      </c>
      <c r="M24" s="5"/>
      <c r="N24" s="5"/>
      <c r="O24" s="5"/>
      <c r="P24" s="5"/>
      <c r="Q24" s="5"/>
    </row>
    <row r="25" spans="1:17" ht="18" customHeight="1" x14ac:dyDescent="0.2">
      <c r="A25" s="1" t="s">
        <v>18</v>
      </c>
      <c r="B25" s="3">
        <v>6.69</v>
      </c>
      <c r="C25" s="1">
        <v>9.6199999999999992</v>
      </c>
      <c r="D25" s="3">
        <v>12.07</v>
      </c>
      <c r="E25" s="3">
        <v>14.06</v>
      </c>
      <c r="F25" s="1">
        <v>16.850000000000001</v>
      </c>
      <c r="G25" s="1">
        <v>21.22</v>
      </c>
      <c r="H25" s="3">
        <v>24.94</v>
      </c>
      <c r="M25" s="5"/>
      <c r="N25" s="5"/>
      <c r="O25" s="5"/>
      <c r="P25" s="5"/>
      <c r="Q25" s="5"/>
    </row>
    <row r="26" spans="1:17" ht="18" customHeight="1" x14ac:dyDescent="0.2">
      <c r="A26" s="1" t="s">
        <v>35</v>
      </c>
      <c r="B26" s="3">
        <v>6.71</v>
      </c>
      <c r="C26" s="1">
        <v>9.94</v>
      </c>
      <c r="D26" s="3">
        <v>12.08</v>
      </c>
      <c r="E26" s="3">
        <v>14.98</v>
      </c>
      <c r="F26" s="1">
        <v>18.7</v>
      </c>
      <c r="G26" s="1">
        <v>22.22</v>
      </c>
      <c r="H26" s="3">
        <v>25.96</v>
      </c>
      <c r="M26" s="5"/>
      <c r="N26" s="5"/>
      <c r="O26" s="5"/>
      <c r="P26" s="5"/>
      <c r="Q26" s="5"/>
    </row>
    <row r="27" spans="1:17" ht="18" customHeight="1" x14ac:dyDescent="0.2">
      <c r="A27" s="1" t="s">
        <v>8</v>
      </c>
      <c r="B27" s="5">
        <v>6.72</v>
      </c>
      <c r="C27" s="1">
        <v>9.84</v>
      </c>
      <c r="D27" s="5">
        <v>11.63</v>
      </c>
      <c r="E27" s="5">
        <v>14.34</v>
      </c>
      <c r="F27" s="1">
        <v>17.52</v>
      </c>
      <c r="G27" s="1">
        <v>21.02</v>
      </c>
      <c r="H27" s="1">
        <v>25.14</v>
      </c>
      <c r="M27" s="5"/>
      <c r="N27" s="5"/>
      <c r="O27" s="5"/>
      <c r="P27" s="5"/>
      <c r="Q27" s="5"/>
    </row>
    <row r="28" spans="1:17" ht="18" customHeight="1" x14ac:dyDescent="0.2">
      <c r="A28" s="1" t="s">
        <v>36</v>
      </c>
      <c r="B28" s="5">
        <v>0.02</v>
      </c>
      <c r="C28" s="1">
        <v>0.13</v>
      </c>
      <c r="D28" s="5">
        <v>0.54</v>
      </c>
      <c r="E28" s="5">
        <v>0.43</v>
      </c>
      <c r="F28" s="1">
        <v>0.73</v>
      </c>
      <c r="G28" s="1">
        <v>0.82</v>
      </c>
      <c r="H28" s="5">
        <v>0.52</v>
      </c>
      <c r="M28" s="5"/>
      <c r="N28" s="5"/>
      <c r="O28" s="5"/>
      <c r="P28" s="5"/>
      <c r="Q28" s="5"/>
    </row>
    <row r="29" spans="1:17" ht="18" customHeight="1" x14ac:dyDescent="0.2">
      <c r="A29" s="1" t="s">
        <v>16</v>
      </c>
      <c r="B29" s="1">
        <v>8.58</v>
      </c>
      <c r="C29" s="1">
        <v>8.64</v>
      </c>
      <c r="D29" s="3">
        <v>14.01</v>
      </c>
      <c r="E29" s="3">
        <v>13.57</v>
      </c>
      <c r="F29" s="1">
        <v>16.34</v>
      </c>
      <c r="G29" s="1">
        <v>17.579999999999998</v>
      </c>
      <c r="H29" s="3">
        <v>19.72</v>
      </c>
      <c r="I29" s="3">
        <v>20.84</v>
      </c>
      <c r="M29" s="5"/>
      <c r="N29" s="5"/>
      <c r="O29" s="5"/>
      <c r="P29" s="5"/>
      <c r="Q29" s="5"/>
    </row>
    <row r="30" spans="1:17" ht="18" customHeight="1" x14ac:dyDescent="0.2">
      <c r="A30" s="1" t="s">
        <v>17</v>
      </c>
      <c r="B30" s="1">
        <v>8.3800000000000008</v>
      </c>
      <c r="C30" s="1">
        <v>8.19</v>
      </c>
      <c r="D30" s="3">
        <v>13.48</v>
      </c>
      <c r="E30" s="3">
        <v>14.55</v>
      </c>
      <c r="F30" s="1">
        <v>15.83</v>
      </c>
      <c r="G30" s="1">
        <v>18.190000000000001</v>
      </c>
      <c r="H30" s="3">
        <v>19.18</v>
      </c>
      <c r="I30" s="3">
        <v>20.78</v>
      </c>
      <c r="M30" s="5"/>
      <c r="N30" s="5"/>
      <c r="O30" s="5"/>
      <c r="P30" s="5"/>
      <c r="Q30" s="5"/>
    </row>
    <row r="31" spans="1:17" ht="18" customHeight="1" x14ac:dyDescent="0.2">
      <c r="A31" s="1" t="s">
        <v>18</v>
      </c>
      <c r="B31" s="1">
        <v>7.22</v>
      </c>
      <c r="C31" s="1">
        <v>7.81</v>
      </c>
      <c r="D31" s="3">
        <v>12.45</v>
      </c>
      <c r="E31" s="3">
        <v>14.38</v>
      </c>
      <c r="F31" s="1">
        <v>14.43</v>
      </c>
      <c r="G31" s="1">
        <v>16.899999999999999</v>
      </c>
      <c r="H31" s="3">
        <v>18.28</v>
      </c>
      <c r="I31" s="3">
        <v>20.48</v>
      </c>
      <c r="M31" s="5"/>
      <c r="N31" s="5"/>
      <c r="O31" s="5"/>
      <c r="P31" s="5"/>
      <c r="Q31" s="5"/>
    </row>
    <row r="32" spans="1:17" ht="18" customHeight="1" x14ac:dyDescent="0.2">
      <c r="A32" s="1" t="s">
        <v>35</v>
      </c>
      <c r="B32" s="1">
        <v>8.1</v>
      </c>
      <c r="C32" s="1">
        <v>9.81</v>
      </c>
      <c r="D32" s="3">
        <v>13.86</v>
      </c>
      <c r="E32" s="3">
        <v>15.34</v>
      </c>
      <c r="F32" s="1">
        <v>15.44</v>
      </c>
      <c r="G32" s="1">
        <v>19.29</v>
      </c>
      <c r="H32" s="3">
        <v>19.25</v>
      </c>
      <c r="I32" s="3">
        <v>22.57</v>
      </c>
    </row>
    <row r="33" spans="1:11" ht="18" customHeight="1" x14ac:dyDescent="0.2">
      <c r="A33" s="1" t="s">
        <v>10</v>
      </c>
      <c r="B33" s="1">
        <v>8.07</v>
      </c>
      <c r="C33" s="1">
        <v>8.61</v>
      </c>
      <c r="D33" s="5">
        <v>13.45</v>
      </c>
      <c r="E33" s="5">
        <v>14.46</v>
      </c>
      <c r="F33" s="1">
        <v>15.51</v>
      </c>
      <c r="G33" s="1">
        <v>17.989999999999998</v>
      </c>
      <c r="H33" s="1">
        <v>19.11</v>
      </c>
      <c r="I33" s="1">
        <v>21.17</v>
      </c>
    </row>
    <row r="34" spans="1:11" ht="18" customHeight="1" x14ac:dyDescent="0.2">
      <c r="A34" s="1" t="s">
        <v>37</v>
      </c>
      <c r="B34" s="1">
        <v>0.52400000000000002</v>
      </c>
      <c r="C34" s="1">
        <v>0.74519999999999997</v>
      </c>
      <c r="D34" s="5">
        <v>0.61099999999999999</v>
      </c>
      <c r="E34" s="5">
        <v>0.63431999999999999</v>
      </c>
      <c r="F34" s="1">
        <v>0.7</v>
      </c>
      <c r="G34" s="1">
        <v>0.88</v>
      </c>
      <c r="H34" s="5">
        <v>0.52</v>
      </c>
      <c r="I34" s="5">
        <v>0.82469000000000003</v>
      </c>
    </row>
    <row r="35" spans="1:11" ht="18" customHeight="1" x14ac:dyDescent="0.2">
      <c r="A35" s="1" t="s">
        <v>16</v>
      </c>
      <c r="B35" s="3">
        <v>7.1</v>
      </c>
      <c r="C35" s="1">
        <v>9.08</v>
      </c>
      <c r="D35" s="3">
        <v>11.06</v>
      </c>
      <c r="E35" s="3">
        <v>12.97</v>
      </c>
      <c r="F35" s="1">
        <v>14.77</v>
      </c>
      <c r="G35" s="1">
        <v>14.93</v>
      </c>
      <c r="H35" s="1">
        <v>15.23</v>
      </c>
      <c r="I35" s="1">
        <v>16.010000000000002</v>
      </c>
      <c r="J35" s="1">
        <v>15.65</v>
      </c>
      <c r="K35" s="1">
        <v>16.05</v>
      </c>
    </row>
    <row r="36" spans="1:11" ht="18" customHeight="1" x14ac:dyDescent="0.2">
      <c r="A36" s="1" t="s">
        <v>17</v>
      </c>
      <c r="B36" s="3">
        <v>6.99</v>
      </c>
      <c r="C36" s="1">
        <v>9.17</v>
      </c>
      <c r="D36" s="3">
        <v>10.63</v>
      </c>
      <c r="E36" s="3">
        <v>13.46</v>
      </c>
      <c r="F36" s="1">
        <v>14.52</v>
      </c>
      <c r="G36" s="1">
        <v>14.71</v>
      </c>
      <c r="H36" s="1">
        <v>16.510000000000002</v>
      </c>
      <c r="I36" s="1">
        <v>16.059999999999999</v>
      </c>
      <c r="J36" s="1">
        <v>16.29</v>
      </c>
      <c r="K36" s="1">
        <v>17.260000000000002</v>
      </c>
    </row>
    <row r="37" spans="1:11" ht="18" customHeight="1" x14ac:dyDescent="0.2">
      <c r="A37" s="1" t="s">
        <v>18</v>
      </c>
      <c r="B37" s="3">
        <v>7.28</v>
      </c>
      <c r="C37" s="1">
        <v>8.73</v>
      </c>
      <c r="D37" s="3">
        <v>10.77</v>
      </c>
      <c r="E37" s="3">
        <v>12.05</v>
      </c>
      <c r="F37" s="1">
        <v>13.4</v>
      </c>
      <c r="G37" s="1">
        <v>14.85</v>
      </c>
      <c r="H37" s="1">
        <v>16.22</v>
      </c>
      <c r="I37" s="1">
        <v>15.15</v>
      </c>
      <c r="J37" s="1">
        <v>15.93</v>
      </c>
      <c r="K37" s="1">
        <v>15.63</v>
      </c>
    </row>
    <row r="38" spans="1:11" ht="18" customHeight="1" x14ac:dyDescent="0.2">
      <c r="A38" s="1" t="s">
        <v>35</v>
      </c>
      <c r="B38" s="3">
        <v>7.27</v>
      </c>
      <c r="C38" s="1">
        <v>9.39</v>
      </c>
      <c r="D38" s="3">
        <v>11.97</v>
      </c>
      <c r="E38" s="3">
        <v>13.8</v>
      </c>
      <c r="F38" s="1">
        <v>15.39</v>
      </c>
      <c r="G38" s="1">
        <v>16.510000000000002</v>
      </c>
      <c r="H38" s="1">
        <v>17.239999999999998</v>
      </c>
      <c r="I38" s="1">
        <v>17.34</v>
      </c>
      <c r="J38" s="1">
        <v>17.29</v>
      </c>
      <c r="K38" s="1">
        <v>16.829999999999998</v>
      </c>
    </row>
    <row r="39" spans="1:11" ht="18" customHeight="1" x14ac:dyDescent="0.2">
      <c r="A39" s="1" t="s">
        <v>12</v>
      </c>
      <c r="B39" s="1">
        <v>7.16</v>
      </c>
      <c r="C39" s="1">
        <v>9.09</v>
      </c>
      <c r="D39" s="5">
        <v>11.11</v>
      </c>
      <c r="E39" s="5">
        <v>13.07</v>
      </c>
      <c r="F39" s="1">
        <v>14.52</v>
      </c>
      <c r="G39" s="1">
        <v>15.25</v>
      </c>
      <c r="H39" s="1">
        <v>16.3</v>
      </c>
      <c r="I39" s="1">
        <v>16.14</v>
      </c>
      <c r="J39" s="1">
        <v>16.29</v>
      </c>
      <c r="K39" s="1">
        <v>16.440000000000001</v>
      </c>
    </row>
    <row r="40" spans="1:11" ht="18" customHeight="1" x14ac:dyDescent="0.2">
      <c r="A40" s="1" t="s">
        <v>38</v>
      </c>
      <c r="B40" s="5">
        <v>0.12</v>
      </c>
      <c r="C40" s="1">
        <v>0.24</v>
      </c>
      <c r="D40" s="5">
        <v>0.52</v>
      </c>
      <c r="E40" s="5">
        <v>0.66</v>
      </c>
      <c r="F40" s="1">
        <v>0.72</v>
      </c>
      <c r="G40" s="1">
        <v>0.73399999999999999</v>
      </c>
      <c r="H40" s="1">
        <v>0.72</v>
      </c>
      <c r="I40" s="1">
        <v>0.78</v>
      </c>
      <c r="J40" s="1">
        <v>0.62</v>
      </c>
      <c r="K40" s="1">
        <v>0.64</v>
      </c>
    </row>
  </sheetData>
  <mergeCells count="2">
    <mergeCell ref="A21:K21"/>
    <mergeCell ref="A1:K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6"/>
  <sheetViews>
    <sheetView zoomScaleNormal="100" workbookViewId="0">
      <selection activeCell="A81" sqref="A81"/>
    </sheetView>
  </sheetViews>
  <sheetFormatPr defaultRowHeight="18" customHeight="1" x14ac:dyDescent="0.2"/>
  <cols>
    <col min="1" max="1" width="16" style="2" customWidth="1"/>
    <col min="2" max="16384" width="9" style="2"/>
  </cols>
  <sheetData>
    <row r="1" spans="1:16" ht="18" customHeight="1" x14ac:dyDescent="0.2">
      <c r="A1" s="9" t="s">
        <v>22</v>
      </c>
      <c r="B1" s="9"/>
      <c r="C1" s="9"/>
      <c r="D1" s="9"/>
      <c r="E1" s="9"/>
      <c r="F1" s="9"/>
      <c r="G1" s="9"/>
      <c r="H1" s="9"/>
      <c r="I1" s="9"/>
      <c r="J1" s="9"/>
      <c r="K1" s="9"/>
      <c r="N1" s="8"/>
      <c r="O1" s="8"/>
      <c r="P1" s="8"/>
    </row>
    <row r="2" spans="1:16" ht="18" customHeight="1" x14ac:dyDescent="0.2">
      <c r="A2" s="1" t="s">
        <v>14</v>
      </c>
      <c r="B2" s="2">
        <v>30</v>
      </c>
      <c r="C2" s="2">
        <f>B2+15</f>
        <v>45</v>
      </c>
      <c r="D2" s="2">
        <f t="shared" ref="D2:K2" si="0">C2+15</f>
        <v>60</v>
      </c>
      <c r="E2" s="2">
        <f t="shared" si="0"/>
        <v>75</v>
      </c>
      <c r="F2" s="2">
        <f t="shared" si="0"/>
        <v>90</v>
      </c>
      <c r="G2" s="2">
        <f t="shared" si="0"/>
        <v>105</v>
      </c>
      <c r="H2" s="2">
        <f t="shared" si="0"/>
        <v>120</v>
      </c>
      <c r="I2" s="2">
        <f t="shared" si="0"/>
        <v>135</v>
      </c>
      <c r="J2" s="2">
        <f t="shared" si="0"/>
        <v>150</v>
      </c>
      <c r="K2" s="2">
        <f t="shared" si="0"/>
        <v>165</v>
      </c>
      <c r="N2" s="8"/>
      <c r="O2" s="5"/>
      <c r="P2" s="5"/>
    </row>
    <row r="3" spans="1:16" s="1" customFormat="1" ht="18" customHeight="1" x14ac:dyDescent="0.2">
      <c r="A3" s="1" t="s">
        <v>16</v>
      </c>
      <c r="B3" s="3">
        <v>3.22</v>
      </c>
      <c r="C3" s="3">
        <v>3.44</v>
      </c>
      <c r="D3" s="3">
        <v>4.76</v>
      </c>
      <c r="E3" s="1">
        <v>7.78</v>
      </c>
      <c r="F3" s="3">
        <v>9.7200000000000006</v>
      </c>
      <c r="G3" s="1">
        <v>6.26</v>
      </c>
      <c r="H3" s="1">
        <v>4.38</v>
      </c>
      <c r="N3" s="8"/>
      <c r="O3" s="5"/>
      <c r="P3" s="5"/>
    </row>
    <row r="4" spans="1:16" s="1" customFormat="1" ht="18" customHeight="1" x14ac:dyDescent="0.2">
      <c r="A4" s="1" t="s">
        <v>17</v>
      </c>
      <c r="B4" s="3">
        <v>3.02</v>
      </c>
      <c r="C4" s="3">
        <v>3.49</v>
      </c>
      <c r="D4" s="3">
        <v>5.0999999999999996</v>
      </c>
      <c r="E4" s="1">
        <v>7.3</v>
      </c>
      <c r="F4" s="3">
        <v>9.5399999999999991</v>
      </c>
      <c r="G4" s="1">
        <v>5.78</v>
      </c>
      <c r="H4" s="1">
        <v>4.21</v>
      </c>
      <c r="N4" s="5"/>
      <c r="O4" s="5"/>
      <c r="P4" s="5"/>
    </row>
    <row r="5" spans="1:16" s="1" customFormat="1" ht="18" customHeight="1" x14ac:dyDescent="0.2">
      <c r="A5" s="1" t="s">
        <v>18</v>
      </c>
      <c r="B5" s="3">
        <v>2.46</v>
      </c>
      <c r="C5" s="3">
        <v>3.44</v>
      </c>
      <c r="D5" s="3">
        <v>4.3499999999999996</v>
      </c>
      <c r="E5" s="1">
        <v>7.26</v>
      </c>
      <c r="F5" s="3">
        <v>9.49</v>
      </c>
      <c r="G5" s="1">
        <v>5.44</v>
      </c>
      <c r="H5" s="1">
        <v>4.49</v>
      </c>
      <c r="N5" s="5"/>
      <c r="O5" s="5"/>
      <c r="P5" s="5"/>
    </row>
    <row r="6" spans="1:16" s="1" customFormat="1" ht="18" customHeight="1" x14ac:dyDescent="0.2">
      <c r="A6" s="1" t="s">
        <v>35</v>
      </c>
      <c r="B6" s="3">
        <v>3.22</v>
      </c>
      <c r="C6" s="3">
        <v>4.1900000000000004</v>
      </c>
      <c r="D6" s="3">
        <v>5.22</v>
      </c>
      <c r="E6" s="1">
        <v>7.82</v>
      </c>
      <c r="F6" s="3">
        <v>10.25</v>
      </c>
      <c r="G6" s="1">
        <v>5.76</v>
      </c>
      <c r="H6" s="1">
        <v>4.8899999999999997</v>
      </c>
      <c r="N6" s="5"/>
      <c r="O6" s="5"/>
      <c r="P6" s="5"/>
    </row>
    <row r="7" spans="1:16" s="1" customFormat="1" ht="18" customHeight="1" x14ac:dyDescent="0.2">
      <c r="A7" s="1" t="s">
        <v>8</v>
      </c>
      <c r="B7" s="5">
        <v>2.98</v>
      </c>
      <c r="C7" s="5">
        <v>3.64</v>
      </c>
      <c r="D7" s="1">
        <v>4.8600000000000003</v>
      </c>
      <c r="E7" s="1">
        <v>7.54</v>
      </c>
      <c r="F7" s="5">
        <v>9.75</v>
      </c>
      <c r="G7" s="1">
        <v>5.81</v>
      </c>
      <c r="H7" s="1">
        <v>4.49</v>
      </c>
      <c r="N7" s="5"/>
      <c r="O7" s="5"/>
      <c r="P7" s="5"/>
    </row>
    <row r="8" spans="1:16" s="1" customFormat="1" ht="18" customHeight="1" x14ac:dyDescent="0.2">
      <c r="A8" s="1" t="s">
        <v>36</v>
      </c>
      <c r="B8" s="5">
        <v>0.31</v>
      </c>
      <c r="C8" s="5">
        <v>0.32</v>
      </c>
      <c r="D8" s="5">
        <v>0.34</v>
      </c>
      <c r="E8" s="1">
        <v>0.26</v>
      </c>
      <c r="F8" s="5">
        <v>0.3</v>
      </c>
      <c r="G8" s="1">
        <v>0.28899999999999998</v>
      </c>
      <c r="H8" s="1">
        <v>0.25</v>
      </c>
      <c r="N8" s="5"/>
      <c r="O8" s="5"/>
      <c r="P8" s="5"/>
    </row>
    <row r="9" spans="1:16" s="1" customFormat="1" ht="18" customHeight="1" x14ac:dyDescent="0.2">
      <c r="A9" s="1" t="s">
        <v>16</v>
      </c>
      <c r="B9" s="3">
        <v>1.35</v>
      </c>
      <c r="C9" s="1">
        <v>1.74</v>
      </c>
      <c r="D9" s="1">
        <v>3.1</v>
      </c>
      <c r="E9" s="1">
        <v>4.7</v>
      </c>
      <c r="F9" s="3">
        <v>7.11</v>
      </c>
      <c r="G9" s="1">
        <v>8.17</v>
      </c>
      <c r="H9" s="1">
        <v>8.17</v>
      </c>
      <c r="I9" s="3">
        <v>4.91</v>
      </c>
      <c r="N9" s="5"/>
      <c r="O9" s="5"/>
      <c r="P9" s="5"/>
    </row>
    <row r="10" spans="1:16" s="1" customFormat="1" ht="18" customHeight="1" x14ac:dyDescent="0.2">
      <c r="A10" s="1" t="s">
        <v>17</v>
      </c>
      <c r="B10" s="3">
        <v>1.64</v>
      </c>
      <c r="C10" s="1">
        <v>1.86</v>
      </c>
      <c r="D10" s="1">
        <v>2.67</v>
      </c>
      <c r="E10" s="1">
        <v>4.6500000000000004</v>
      </c>
      <c r="F10" s="3">
        <v>7.27</v>
      </c>
      <c r="G10" s="1">
        <v>9.1199999999999992</v>
      </c>
      <c r="H10" s="1">
        <v>7.99</v>
      </c>
      <c r="I10" s="3">
        <v>5.31</v>
      </c>
      <c r="N10" s="5"/>
      <c r="O10" s="5"/>
      <c r="P10" s="5"/>
    </row>
    <row r="11" spans="1:16" s="1" customFormat="1" ht="18" customHeight="1" x14ac:dyDescent="0.2">
      <c r="A11" s="1" t="s">
        <v>18</v>
      </c>
      <c r="B11" s="3">
        <v>1.49</v>
      </c>
      <c r="C11" s="1">
        <v>1.39</v>
      </c>
      <c r="D11" s="1">
        <v>2.65</v>
      </c>
      <c r="E11" s="1">
        <v>4.04</v>
      </c>
      <c r="F11" s="3">
        <v>6.57</v>
      </c>
      <c r="G11" s="1">
        <v>8.34</v>
      </c>
      <c r="H11" s="1">
        <v>7.49</v>
      </c>
      <c r="I11" s="3">
        <v>4.6500000000000004</v>
      </c>
      <c r="N11" s="5"/>
      <c r="O11" s="5"/>
      <c r="P11" s="5"/>
    </row>
    <row r="12" spans="1:16" s="1" customFormat="1" ht="18" customHeight="1" x14ac:dyDescent="0.2">
      <c r="A12" s="1" t="s">
        <v>35</v>
      </c>
      <c r="B12" s="3">
        <v>1.8</v>
      </c>
      <c r="C12" s="1">
        <v>1.89</v>
      </c>
      <c r="D12" s="1">
        <v>3.66</v>
      </c>
      <c r="E12" s="1">
        <v>4.8499999999999996</v>
      </c>
      <c r="F12" s="3">
        <v>7.52</v>
      </c>
      <c r="G12" s="1">
        <v>8.9600000000000009</v>
      </c>
      <c r="H12" s="1">
        <v>8.27</v>
      </c>
      <c r="I12" s="3">
        <v>5.3</v>
      </c>
      <c r="N12" s="5"/>
      <c r="O12" s="5"/>
      <c r="P12" s="5"/>
    </row>
    <row r="13" spans="1:16" s="1" customFormat="1" ht="18" customHeight="1" x14ac:dyDescent="0.2">
      <c r="A13" s="1" t="s">
        <v>10</v>
      </c>
      <c r="B13" s="1">
        <v>1.57</v>
      </c>
      <c r="C13" s="1">
        <v>1.72</v>
      </c>
      <c r="D13" s="1">
        <v>3.02</v>
      </c>
      <c r="E13" s="1">
        <v>4.5599999999999996</v>
      </c>
      <c r="F13" s="5">
        <v>7.12</v>
      </c>
      <c r="G13" s="1">
        <v>8.65</v>
      </c>
      <c r="H13" s="1">
        <v>7.98</v>
      </c>
      <c r="I13" s="1">
        <v>5.04</v>
      </c>
      <c r="N13" s="5"/>
      <c r="O13" s="5"/>
      <c r="P13" s="5"/>
    </row>
    <row r="14" spans="1:16" s="1" customFormat="1" ht="18" customHeight="1" x14ac:dyDescent="0.2">
      <c r="A14" s="1" t="s">
        <v>37</v>
      </c>
      <c r="B14" s="5">
        <v>0.17</v>
      </c>
      <c r="C14" s="1">
        <v>0.20100000000000001</v>
      </c>
      <c r="D14" s="1">
        <v>0.41299999999999998</v>
      </c>
      <c r="E14" s="1">
        <v>0.31</v>
      </c>
      <c r="F14" s="5">
        <v>0.35099999999999998</v>
      </c>
      <c r="G14" s="1">
        <v>0.40310000000000001</v>
      </c>
      <c r="H14" s="1">
        <v>0.30299999999999999</v>
      </c>
      <c r="I14" s="5">
        <v>0.28000000000000003</v>
      </c>
      <c r="N14" s="5"/>
      <c r="O14" s="5"/>
      <c r="P14" s="5"/>
    </row>
    <row r="15" spans="1:16" s="1" customFormat="1" ht="18" customHeight="1" x14ac:dyDescent="0.2">
      <c r="A15" s="1" t="s">
        <v>16</v>
      </c>
      <c r="B15" s="3">
        <v>1.44</v>
      </c>
      <c r="C15" s="1">
        <v>1.56</v>
      </c>
      <c r="D15" s="1">
        <v>3.58</v>
      </c>
      <c r="E15" s="1">
        <v>3.47</v>
      </c>
      <c r="F15" s="1">
        <v>4.54</v>
      </c>
      <c r="G15" s="1">
        <v>7.28</v>
      </c>
      <c r="H15" s="1">
        <v>12.71</v>
      </c>
      <c r="I15" s="1">
        <v>14.5</v>
      </c>
      <c r="J15" s="1">
        <v>6.32</v>
      </c>
      <c r="K15" s="1">
        <v>4.2699999999999996</v>
      </c>
      <c r="N15" s="5"/>
      <c r="O15" s="5"/>
      <c r="P15" s="5"/>
    </row>
    <row r="16" spans="1:16" s="1" customFormat="1" ht="18" customHeight="1" x14ac:dyDescent="0.2">
      <c r="A16" s="1" t="s">
        <v>17</v>
      </c>
      <c r="B16" s="3">
        <v>1.43</v>
      </c>
      <c r="C16" s="1">
        <v>1.72</v>
      </c>
      <c r="D16" s="1">
        <v>3.28</v>
      </c>
      <c r="E16" s="1">
        <v>3.03</v>
      </c>
      <c r="F16" s="1">
        <v>4.76</v>
      </c>
      <c r="G16" s="1">
        <v>7.62</v>
      </c>
      <c r="H16" s="1">
        <v>12.28</v>
      </c>
      <c r="I16" s="1">
        <v>14.07</v>
      </c>
      <c r="J16" s="1">
        <v>6.13</v>
      </c>
      <c r="K16" s="1">
        <v>4.87</v>
      </c>
      <c r="N16" s="5"/>
      <c r="O16" s="5"/>
      <c r="P16" s="5"/>
    </row>
    <row r="17" spans="1:16" s="1" customFormat="1" ht="18" customHeight="1" x14ac:dyDescent="0.2">
      <c r="A17" s="1" t="s">
        <v>18</v>
      </c>
      <c r="B17" s="3">
        <v>1.35</v>
      </c>
      <c r="C17" s="1">
        <v>0.93</v>
      </c>
      <c r="D17" s="1">
        <v>2.41</v>
      </c>
      <c r="E17" s="1">
        <v>2.71</v>
      </c>
      <c r="F17" s="1">
        <v>4.43</v>
      </c>
      <c r="G17" s="1">
        <v>7.14</v>
      </c>
      <c r="H17" s="1">
        <v>12.79</v>
      </c>
      <c r="I17" s="1">
        <v>14.57</v>
      </c>
      <c r="J17" s="1">
        <v>5.87</v>
      </c>
      <c r="K17" s="1">
        <v>4.8499999999999996</v>
      </c>
      <c r="N17" s="5"/>
      <c r="O17" s="5"/>
      <c r="P17" s="5"/>
    </row>
    <row r="18" spans="1:16" s="1" customFormat="1" ht="18" customHeight="1" x14ac:dyDescent="0.2">
      <c r="A18" s="1" t="s">
        <v>35</v>
      </c>
      <c r="B18" s="3">
        <v>1.49</v>
      </c>
      <c r="C18" s="1">
        <v>1.67</v>
      </c>
      <c r="D18" s="1">
        <v>3.09</v>
      </c>
      <c r="E18" s="1">
        <v>3.51</v>
      </c>
      <c r="F18" s="1">
        <v>5.0599999999999996</v>
      </c>
      <c r="G18" s="1">
        <v>7.76</v>
      </c>
      <c r="H18" s="1">
        <v>13.42</v>
      </c>
      <c r="I18" s="1">
        <v>15.22</v>
      </c>
      <c r="J18" s="1">
        <v>6.49</v>
      </c>
      <c r="K18" s="1">
        <v>5.45</v>
      </c>
      <c r="N18" s="5"/>
      <c r="O18" s="5"/>
      <c r="P18" s="5"/>
    </row>
    <row r="19" spans="1:16" s="1" customFormat="1" ht="18" customHeight="1" x14ac:dyDescent="0.2">
      <c r="A19" s="1" t="s">
        <v>12</v>
      </c>
      <c r="B19" s="1">
        <v>1.43</v>
      </c>
      <c r="C19" s="1">
        <v>1.47</v>
      </c>
      <c r="D19" s="1">
        <v>3.09</v>
      </c>
      <c r="E19" s="1">
        <v>3.18</v>
      </c>
      <c r="F19" s="1">
        <v>4.7</v>
      </c>
      <c r="G19" s="1">
        <v>7.45</v>
      </c>
      <c r="H19" s="1">
        <v>12.8</v>
      </c>
      <c r="I19" s="1">
        <v>14.59</v>
      </c>
      <c r="J19" s="1">
        <v>6.2</v>
      </c>
      <c r="K19" s="1">
        <v>4.8600000000000003</v>
      </c>
      <c r="N19" s="5"/>
      <c r="O19" s="5"/>
      <c r="P19" s="5"/>
    </row>
    <row r="20" spans="1:16" s="1" customFormat="1" ht="18" customHeight="1" x14ac:dyDescent="0.2">
      <c r="A20" s="1" t="s">
        <v>38</v>
      </c>
      <c r="B20" s="5">
        <v>0.05</v>
      </c>
      <c r="C20" s="1">
        <v>0.32300000000000001</v>
      </c>
      <c r="D20" s="1">
        <v>0.43</v>
      </c>
      <c r="E20" s="1">
        <v>0.33</v>
      </c>
      <c r="F20" s="1">
        <v>0.24</v>
      </c>
      <c r="G20" s="1">
        <v>0.25</v>
      </c>
      <c r="H20" s="1">
        <v>0.41</v>
      </c>
      <c r="I20" s="1">
        <v>0.41</v>
      </c>
      <c r="J20" s="1">
        <v>0.23</v>
      </c>
      <c r="K20" s="1">
        <v>0.42</v>
      </c>
      <c r="N20" s="5"/>
      <c r="O20" s="5"/>
      <c r="P20" s="5"/>
    </row>
    <row r="21" spans="1:16" s="1" customFormat="1" ht="18" customHeight="1" x14ac:dyDescent="0.2">
      <c r="A21" s="9" t="s">
        <v>31</v>
      </c>
      <c r="B21" s="9"/>
      <c r="C21" s="9"/>
      <c r="D21" s="9"/>
      <c r="E21" s="9"/>
      <c r="F21" s="9"/>
      <c r="G21" s="9"/>
      <c r="H21" s="9"/>
      <c r="I21" s="9"/>
      <c r="J21" s="9"/>
      <c r="K21" s="9"/>
      <c r="N21" s="5"/>
      <c r="O21" s="5"/>
      <c r="P21" s="5"/>
    </row>
    <row r="22" spans="1:16" s="1" customFormat="1" ht="18" customHeight="1" x14ac:dyDescent="0.2">
      <c r="A22" s="1" t="s">
        <v>14</v>
      </c>
      <c r="B22" s="1">
        <v>30</v>
      </c>
      <c r="C22" s="1">
        <v>45</v>
      </c>
      <c r="D22" s="1">
        <v>60</v>
      </c>
      <c r="E22" s="1">
        <v>75</v>
      </c>
      <c r="F22" s="1">
        <v>90</v>
      </c>
      <c r="G22" s="1">
        <v>105</v>
      </c>
      <c r="H22" s="1">
        <v>120</v>
      </c>
      <c r="I22" s="1">
        <v>135</v>
      </c>
      <c r="J22" s="1">
        <v>150</v>
      </c>
      <c r="K22" s="1">
        <v>165</v>
      </c>
    </row>
    <row r="23" spans="1:16" s="1" customFormat="1" ht="18" customHeight="1" x14ac:dyDescent="0.2">
      <c r="A23" s="1" t="s">
        <v>16</v>
      </c>
      <c r="B23" s="1">
        <v>0.02</v>
      </c>
      <c r="C23" s="1">
        <v>0.05</v>
      </c>
      <c r="D23" s="1">
        <v>0.05</v>
      </c>
      <c r="E23" s="1">
        <v>0.23</v>
      </c>
      <c r="F23" s="1">
        <v>0.15</v>
      </c>
      <c r="G23" s="1">
        <v>0.25</v>
      </c>
      <c r="H23" s="3">
        <v>0.31</v>
      </c>
    </row>
    <row r="24" spans="1:16" s="1" customFormat="1" ht="18" customHeight="1" x14ac:dyDescent="0.2">
      <c r="A24" s="1" t="s">
        <v>17</v>
      </c>
      <c r="B24" s="1">
        <v>0.03</v>
      </c>
      <c r="C24" s="1">
        <v>0.08</v>
      </c>
      <c r="D24" s="1">
        <v>0.06</v>
      </c>
      <c r="E24" s="1">
        <v>0.18</v>
      </c>
      <c r="F24" s="1">
        <v>0.28999999999999998</v>
      </c>
      <c r="G24" s="1">
        <v>0.24</v>
      </c>
      <c r="H24" s="3">
        <v>0.41</v>
      </c>
    </row>
    <row r="25" spans="1:16" s="1" customFormat="1" ht="18" customHeight="1" x14ac:dyDescent="0.2">
      <c r="A25" s="1" t="s">
        <v>18</v>
      </c>
      <c r="B25" s="1">
        <v>0.03</v>
      </c>
      <c r="C25" s="1">
        <v>0.08</v>
      </c>
      <c r="D25" s="1">
        <v>0.05</v>
      </c>
      <c r="E25" s="1">
        <v>0.16</v>
      </c>
      <c r="F25" s="1">
        <v>0.22</v>
      </c>
      <c r="G25" s="1">
        <v>0.34</v>
      </c>
      <c r="H25" s="3">
        <v>0.25</v>
      </c>
    </row>
    <row r="26" spans="1:16" s="1" customFormat="1" ht="18" customHeight="1" x14ac:dyDescent="0.2">
      <c r="A26" s="1" t="s">
        <v>35</v>
      </c>
      <c r="B26" s="1">
        <v>0.05</v>
      </c>
      <c r="C26" s="1">
        <v>7.0000000000000007E-2</v>
      </c>
      <c r="D26" s="1">
        <v>0.08</v>
      </c>
      <c r="E26" s="1">
        <v>0.26</v>
      </c>
      <c r="F26" s="1">
        <v>0.3</v>
      </c>
      <c r="G26" s="1">
        <v>0.38</v>
      </c>
      <c r="H26" s="3">
        <v>0.35</v>
      </c>
    </row>
    <row r="27" spans="1:16" s="1" customFormat="1" ht="18" customHeight="1" x14ac:dyDescent="0.2">
      <c r="A27" s="1" t="s">
        <v>8</v>
      </c>
      <c r="B27" s="1">
        <v>2.7098916666666667E-2</v>
      </c>
      <c r="C27" s="1">
        <v>6.7747291666666667E-2</v>
      </c>
      <c r="D27" s="1">
        <v>5.5552779166666663E-2</v>
      </c>
      <c r="E27" s="1">
        <v>0.21001660416666668</v>
      </c>
      <c r="F27" s="1">
        <v>0.24389025</v>
      </c>
      <c r="G27" s="1">
        <v>0.29808808333333336</v>
      </c>
      <c r="H27" s="5">
        <v>0.32518649999999999</v>
      </c>
    </row>
    <row r="28" spans="1:16" s="1" customFormat="1" ht="18" customHeight="1" x14ac:dyDescent="0.2">
      <c r="A28" s="1" t="s">
        <v>36</v>
      </c>
      <c r="B28" s="1">
        <v>6.2300000000000003E-3</v>
      </c>
      <c r="C28" s="1">
        <v>1.2999999999999999E-2</v>
      </c>
      <c r="D28" s="1">
        <v>1.2392357E-2</v>
      </c>
      <c r="E28" s="1">
        <v>4.3298472300000002E-2</v>
      </c>
      <c r="F28" s="1">
        <v>5.5289999999999999E-2</v>
      </c>
      <c r="G28" s="1">
        <v>6.1341E-2</v>
      </c>
      <c r="H28" s="1">
        <v>6.1296000000000003E-2</v>
      </c>
    </row>
    <row r="29" spans="1:16" s="1" customFormat="1" ht="18" customHeight="1" x14ac:dyDescent="0.2">
      <c r="A29" s="1" t="s">
        <v>16</v>
      </c>
      <c r="B29" s="1">
        <v>0</v>
      </c>
      <c r="C29" s="1">
        <v>0.01</v>
      </c>
      <c r="D29" s="1">
        <v>0.04</v>
      </c>
      <c r="E29" s="1">
        <v>0.06</v>
      </c>
      <c r="F29" s="1">
        <v>0.26</v>
      </c>
      <c r="G29" s="1">
        <v>0.28999999999999998</v>
      </c>
      <c r="H29" s="1">
        <v>0.75</v>
      </c>
      <c r="I29" s="1">
        <v>1.27</v>
      </c>
    </row>
    <row r="30" spans="1:16" s="1" customFormat="1" ht="18" customHeight="1" x14ac:dyDescent="0.2">
      <c r="A30" s="1" t="s">
        <v>17</v>
      </c>
      <c r="B30" s="1">
        <v>0</v>
      </c>
      <c r="C30" s="1">
        <v>0.01</v>
      </c>
      <c r="D30" s="1">
        <v>0.04</v>
      </c>
      <c r="E30" s="1">
        <v>0.06</v>
      </c>
      <c r="F30" s="1">
        <v>0.19</v>
      </c>
      <c r="G30" s="1">
        <v>0.32</v>
      </c>
      <c r="H30" s="1">
        <v>0.79</v>
      </c>
      <c r="I30" s="1">
        <v>1.26</v>
      </c>
    </row>
    <row r="31" spans="1:16" s="1" customFormat="1" ht="18" customHeight="1" x14ac:dyDescent="0.2">
      <c r="A31" s="1" t="s">
        <v>18</v>
      </c>
      <c r="B31" s="1">
        <v>0</v>
      </c>
      <c r="C31" s="1">
        <v>0.01</v>
      </c>
      <c r="D31" s="1">
        <v>0.04</v>
      </c>
      <c r="E31" s="1">
        <v>0.05</v>
      </c>
      <c r="F31" s="1">
        <v>0.17</v>
      </c>
      <c r="G31" s="1">
        <v>0.27</v>
      </c>
      <c r="H31" s="1">
        <v>0.77</v>
      </c>
      <c r="I31" s="1">
        <v>1.25</v>
      </c>
    </row>
    <row r="32" spans="1:16" s="1" customFormat="1" ht="18" customHeight="1" x14ac:dyDescent="0.2">
      <c r="A32" s="1" t="s">
        <v>35</v>
      </c>
      <c r="B32" s="1">
        <v>0</v>
      </c>
      <c r="C32" s="1">
        <v>0.01</v>
      </c>
      <c r="D32" s="1">
        <v>7.0000000000000007E-2</v>
      </c>
      <c r="E32" s="1">
        <v>0.08</v>
      </c>
      <c r="F32" s="1">
        <v>0.26</v>
      </c>
      <c r="G32" s="1">
        <v>0.32</v>
      </c>
      <c r="H32" s="1">
        <v>0.97</v>
      </c>
      <c r="I32" s="1">
        <v>1.42</v>
      </c>
    </row>
    <row r="33" spans="1:17" s="1" customFormat="1" ht="18" customHeight="1" x14ac:dyDescent="0.2">
      <c r="A33" s="1" t="s">
        <v>10</v>
      </c>
      <c r="B33" s="1">
        <v>4.9393299999999996E-3</v>
      </c>
      <c r="C33" s="1">
        <v>1.226667E-2</v>
      </c>
      <c r="D33" s="1">
        <v>5.4512829999999998E-2</v>
      </c>
      <c r="E33" s="1">
        <v>6.3653390000000004E-2</v>
      </c>
      <c r="F33" s="1">
        <v>0.21732090000000001</v>
      </c>
      <c r="G33" s="1">
        <v>0.30332049999999999</v>
      </c>
      <c r="H33" s="1">
        <v>0.81900399999999995</v>
      </c>
      <c r="I33" s="1">
        <v>1.300746</v>
      </c>
    </row>
    <row r="34" spans="1:17" s="1" customFormat="1" ht="18" customHeight="1" x14ac:dyDescent="0.2">
      <c r="A34" s="1" t="s">
        <v>37</v>
      </c>
      <c r="B34" s="1">
        <v>1.155019E-3</v>
      </c>
      <c r="C34" s="1">
        <v>2.309401E-3</v>
      </c>
      <c r="D34" s="1">
        <v>8.7007730000000002E-3</v>
      </c>
      <c r="E34" s="1">
        <v>1.0499440000000001E-2</v>
      </c>
      <c r="F34" s="1">
        <v>3.9406339999999998E-2</v>
      </c>
      <c r="G34" s="1">
        <v>2.034907E-2</v>
      </c>
      <c r="H34" s="1">
        <v>8.7769799999999995E-2</v>
      </c>
      <c r="I34" s="1">
        <v>7.1447300000000005E-2</v>
      </c>
    </row>
    <row r="35" spans="1:17" s="1" customFormat="1" ht="18" customHeight="1" x14ac:dyDescent="0.2">
      <c r="A35" s="1" t="s">
        <v>16</v>
      </c>
      <c r="B35" s="1">
        <v>0.02</v>
      </c>
      <c r="C35" s="3">
        <v>7.0000000000000007E-2</v>
      </c>
      <c r="D35" s="1">
        <v>0.05</v>
      </c>
      <c r="E35" s="1">
        <v>0.06</v>
      </c>
      <c r="F35" s="1">
        <v>0.14000000000000001</v>
      </c>
      <c r="G35" s="1">
        <v>0.16</v>
      </c>
      <c r="H35" s="3">
        <v>0.23</v>
      </c>
      <c r="I35" s="1">
        <v>0.89</v>
      </c>
      <c r="J35" s="1">
        <v>1.22</v>
      </c>
      <c r="K35" s="3">
        <v>1.23</v>
      </c>
    </row>
    <row r="36" spans="1:17" s="1" customFormat="1" ht="18" customHeight="1" x14ac:dyDescent="0.2">
      <c r="A36" s="1" t="s">
        <v>17</v>
      </c>
      <c r="B36" s="1">
        <v>0.06</v>
      </c>
      <c r="C36" s="3">
        <v>0.04</v>
      </c>
      <c r="D36" s="1">
        <v>0.03</v>
      </c>
      <c r="E36" s="1">
        <v>0.08</v>
      </c>
      <c r="F36" s="1">
        <v>0.12</v>
      </c>
      <c r="G36" s="1">
        <v>0.15</v>
      </c>
      <c r="H36" s="3">
        <v>0.2</v>
      </c>
      <c r="I36" s="1">
        <v>0.81</v>
      </c>
      <c r="J36" s="1">
        <v>1.1599999999999999</v>
      </c>
      <c r="K36" s="3">
        <v>1.29</v>
      </c>
    </row>
    <row r="37" spans="1:17" s="1" customFormat="1" ht="18" customHeight="1" x14ac:dyDescent="0.2">
      <c r="A37" s="1" t="s">
        <v>18</v>
      </c>
      <c r="B37" s="1">
        <v>0.02</v>
      </c>
      <c r="C37" s="3">
        <v>0.02</v>
      </c>
      <c r="D37" s="1">
        <v>0.1</v>
      </c>
      <c r="E37" s="1">
        <v>0.03</v>
      </c>
      <c r="F37" s="1">
        <v>7.0000000000000007E-2</v>
      </c>
      <c r="G37" s="1">
        <v>0.1</v>
      </c>
      <c r="H37" s="3">
        <v>0.2</v>
      </c>
      <c r="I37" s="1">
        <v>0.72</v>
      </c>
      <c r="J37" s="1">
        <v>1.1299999999999999</v>
      </c>
      <c r="K37" s="3">
        <v>1.1200000000000001</v>
      </c>
    </row>
    <row r="38" spans="1:17" s="1" customFormat="1" ht="18" customHeight="1" x14ac:dyDescent="0.2">
      <c r="A38" s="1" t="s">
        <v>35</v>
      </c>
      <c r="B38" s="1">
        <v>0.06</v>
      </c>
      <c r="C38" s="3">
        <v>7.0000000000000007E-2</v>
      </c>
      <c r="D38" s="1">
        <v>0.1</v>
      </c>
      <c r="E38" s="1">
        <v>0.14000000000000001</v>
      </c>
      <c r="F38" s="1">
        <v>0.15</v>
      </c>
      <c r="G38" s="1">
        <v>0.19</v>
      </c>
      <c r="H38" s="3">
        <v>0.3</v>
      </c>
      <c r="I38" s="1">
        <v>0.89</v>
      </c>
      <c r="J38" s="1">
        <v>1.26</v>
      </c>
      <c r="K38" s="3">
        <v>1.33</v>
      </c>
    </row>
    <row r="39" spans="1:17" s="1" customFormat="1" ht="18" customHeight="1" x14ac:dyDescent="0.2">
      <c r="A39" s="1" t="s">
        <v>12</v>
      </c>
      <c r="B39" s="1">
        <v>4.3117282229965158E-2</v>
      </c>
      <c r="C39" s="1">
        <v>4.9584874564459903E-2</v>
      </c>
      <c r="D39" s="1">
        <v>6.8987651567944244E-2</v>
      </c>
      <c r="E39" s="1">
        <v>7.9766972125435501E-2</v>
      </c>
      <c r="F39" s="1">
        <v>0.11641666202090592</v>
      </c>
      <c r="G39" s="1">
        <v>0.15091048780487801</v>
      </c>
      <c r="H39" s="1">
        <v>0.22852159581881532</v>
      </c>
      <c r="I39" s="1">
        <v>0.83000768292682925</v>
      </c>
      <c r="J39" s="1">
        <v>1.1878811254355399</v>
      </c>
      <c r="K39" s="1">
        <v>1.2374664648648646</v>
      </c>
    </row>
    <row r="40" spans="1:17" s="1" customFormat="1" ht="18" customHeight="1" x14ac:dyDescent="0.2">
      <c r="A40" s="1" t="s">
        <v>38</v>
      </c>
      <c r="B40" s="1">
        <v>1.8239999999999999E-2</v>
      </c>
      <c r="C40" s="5">
        <v>1.8641999999999999E-2</v>
      </c>
      <c r="D40" s="1">
        <v>2.8657800000000001E-2</v>
      </c>
      <c r="E40" s="1">
        <v>3.6749200000000003E-2</v>
      </c>
      <c r="F40" s="1">
        <v>3.4840000000000003E-2</v>
      </c>
      <c r="G40" s="1">
        <v>2.5836000000000001E-2</v>
      </c>
      <c r="H40" s="5">
        <v>4.4757999999999999E-2</v>
      </c>
      <c r="I40" s="1">
        <v>6.6257442E-2</v>
      </c>
      <c r="J40" s="1">
        <v>5.2148600000000003E-2</v>
      </c>
      <c r="K40" s="5">
        <v>7.9686400000000004E-2</v>
      </c>
    </row>
    <row r="41" spans="1:17" s="1" customFormat="1" ht="18" customHeight="1" x14ac:dyDescent="0.2">
      <c r="A41" s="9" t="s">
        <v>32</v>
      </c>
      <c r="B41" s="9"/>
      <c r="C41" s="9"/>
      <c r="D41" s="9"/>
      <c r="E41" s="9"/>
      <c r="F41" s="9"/>
      <c r="G41" s="9"/>
      <c r="H41" s="9"/>
      <c r="I41" s="9"/>
      <c r="J41" s="9"/>
      <c r="K41" s="9"/>
    </row>
    <row r="42" spans="1:17" s="1" customFormat="1" ht="18" customHeight="1" x14ac:dyDescent="0.2">
      <c r="A42" s="1" t="s">
        <v>13</v>
      </c>
      <c r="B42" s="1">
        <v>30</v>
      </c>
      <c r="C42" s="1">
        <v>45</v>
      </c>
      <c r="D42" s="1">
        <v>60</v>
      </c>
      <c r="E42" s="1">
        <v>75</v>
      </c>
      <c r="F42" s="1">
        <v>90</v>
      </c>
      <c r="G42" s="1">
        <v>105</v>
      </c>
      <c r="H42" s="1">
        <v>120</v>
      </c>
      <c r="I42" s="1">
        <v>135</v>
      </c>
      <c r="J42" s="1">
        <v>150</v>
      </c>
      <c r="K42" s="1">
        <v>165</v>
      </c>
    </row>
    <row r="43" spans="1:17" s="1" customFormat="1" ht="18" customHeight="1" x14ac:dyDescent="0.2">
      <c r="A43" s="1" t="s">
        <v>16</v>
      </c>
      <c r="B43" s="1">
        <v>0.03</v>
      </c>
      <c r="C43" s="3">
        <v>0.06</v>
      </c>
      <c r="D43" s="1">
        <v>0.09</v>
      </c>
      <c r="E43" s="1">
        <v>0.23</v>
      </c>
      <c r="F43" s="1">
        <v>0.3</v>
      </c>
      <c r="G43" s="1">
        <v>0.34</v>
      </c>
      <c r="H43" s="1">
        <v>0.32</v>
      </c>
    </row>
    <row r="44" spans="1:17" s="1" customFormat="1" ht="18" customHeight="1" x14ac:dyDescent="0.2">
      <c r="A44" s="1" t="s">
        <v>17</v>
      </c>
      <c r="B44" s="1">
        <v>0.03</v>
      </c>
      <c r="C44" s="3">
        <v>7.0000000000000007E-2</v>
      </c>
      <c r="D44" s="1">
        <v>0.09</v>
      </c>
      <c r="E44" s="1">
        <v>0.17</v>
      </c>
      <c r="F44" s="1">
        <v>0.27</v>
      </c>
      <c r="G44" s="1">
        <v>0.3</v>
      </c>
      <c r="H44" s="1">
        <v>0.28000000000000003</v>
      </c>
    </row>
    <row r="45" spans="1:17" s="1" customFormat="1" ht="18" customHeight="1" x14ac:dyDescent="0.2">
      <c r="A45" s="1" t="s">
        <v>18</v>
      </c>
      <c r="B45" s="1">
        <v>0.03</v>
      </c>
      <c r="C45" s="3">
        <v>0.05</v>
      </c>
      <c r="D45" s="1">
        <v>0.12</v>
      </c>
      <c r="E45" s="1">
        <v>0.13</v>
      </c>
      <c r="F45" s="1">
        <v>0.17</v>
      </c>
      <c r="G45" s="1">
        <v>0.19</v>
      </c>
      <c r="H45" s="1">
        <v>0.36</v>
      </c>
    </row>
    <row r="46" spans="1:17" s="1" customFormat="1" ht="18" customHeight="1" x14ac:dyDescent="0.2">
      <c r="A46" s="1" t="s">
        <v>35</v>
      </c>
      <c r="B46" s="1">
        <v>0.03</v>
      </c>
      <c r="C46" s="3">
        <v>7.0000000000000007E-2</v>
      </c>
      <c r="D46" s="1">
        <v>0.06</v>
      </c>
      <c r="E46" s="1">
        <v>0.32</v>
      </c>
      <c r="F46" s="1">
        <v>0.22</v>
      </c>
      <c r="G46" s="1">
        <v>0.33</v>
      </c>
      <c r="H46" s="1">
        <v>0.36</v>
      </c>
    </row>
    <row r="47" spans="1:17" s="1" customFormat="1" ht="18" customHeight="1" x14ac:dyDescent="0.2">
      <c r="A47" s="1" t="s">
        <v>7</v>
      </c>
      <c r="B47" s="1">
        <v>3.0494166666666669E-2</v>
      </c>
      <c r="C47" s="5">
        <v>6.4965833333333334E-2</v>
      </c>
      <c r="D47" s="1">
        <v>9.0156666666666663E-2</v>
      </c>
      <c r="E47" s="1">
        <v>0.20550416666666668</v>
      </c>
      <c r="F47" s="1">
        <v>0.23599833333333334</v>
      </c>
      <c r="G47" s="1">
        <v>0.29168333333333335</v>
      </c>
      <c r="H47" s="1">
        <v>0.32615456999999998</v>
      </c>
    </row>
    <row r="48" spans="1:17" s="1" customFormat="1" ht="18" customHeight="1" x14ac:dyDescent="0.2">
      <c r="A48" s="1" t="s">
        <v>39</v>
      </c>
      <c r="B48" s="1">
        <v>1.43242E-3</v>
      </c>
      <c r="C48" s="5">
        <v>1.225245E-2</v>
      </c>
      <c r="D48" s="1">
        <v>2.1314E-2</v>
      </c>
      <c r="E48" s="1">
        <v>6.7000000000000004E-2</v>
      </c>
      <c r="F48" s="1">
        <v>5.2234000000000003E-2</v>
      </c>
      <c r="G48" s="1">
        <v>6.2342315000000002E-2</v>
      </c>
      <c r="H48" s="1">
        <v>3.1931399999999999E-2</v>
      </c>
      <c r="N48" s="5"/>
      <c r="O48" s="5"/>
      <c r="P48" s="5"/>
      <c r="Q48" s="5"/>
    </row>
    <row r="49" spans="1:17" s="1" customFormat="1" ht="18" customHeight="1" x14ac:dyDescent="0.2">
      <c r="A49" s="1" t="s">
        <v>16</v>
      </c>
      <c r="B49" s="1">
        <v>0.01</v>
      </c>
      <c r="C49" s="1">
        <v>0.03</v>
      </c>
      <c r="D49" s="1">
        <v>0.08</v>
      </c>
      <c r="E49" s="1">
        <v>0.13</v>
      </c>
      <c r="F49" s="3">
        <v>0.22</v>
      </c>
      <c r="G49" s="1">
        <v>0.37</v>
      </c>
      <c r="H49" s="1">
        <v>1.06</v>
      </c>
      <c r="I49" s="1">
        <v>1.1200000000000001</v>
      </c>
      <c r="N49" s="5"/>
      <c r="O49" s="5"/>
      <c r="P49" s="5"/>
      <c r="Q49" s="5"/>
    </row>
    <row r="50" spans="1:17" s="1" customFormat="1" ht="18" customHeight="1" x14ac:dyDescent="0.2">
      <c r="A50" s="1" t="s">
        <v>17</v>
      </c>
      <c r="B50" s="1">
        <v>0.01</v>
      </c>
      <c r="C50" s="1">
        <v>0.03</v>
      </c>
      <c r="D50" s="1">
        <v>0.06</v>
      </c>
      <c r="E50" s="1">
        <v>0.13</v>
      </c>
      <c r="F50" s="3">
        <v>0.19</v>
      </c>
      <c r="G50" s="1">
        <v>0.46</v>
      </c>
      <c r="H50" s="1">
        <v>0.97</v>
      </c>
      <c r="I50" s="1">
        <v>1.1599999999999999</v>
      </c>
      <c r="N50" s="5"/>
      <c r="O50" s="5"/>
      <c r="P50" s="5"/>
      <c r="Q50" s="5"/>
    </row>
    <row r="51" spans="1:17" s="1" customFormat="1" ht="18" customHeight="1" x14ac:dyDescent="0.2">
      <c r="A51" s="1" t="s">
        <v>18</v>
      </c>
      <c r="B51" s="1">
        <v>0.01</v>
      </c>
      <c r="C51" s="1">
        <v>0.03</v>
      </c>
      <c r="D51" s="1">
        <v>0.06</v>
      </c>
      <c r="E51" s="1">
        <v>0.09</v>
      </c>
      <c r="F51" s="3">
        <v>0.2</v>
      </c>
      <c r="G51" s="1">
        <v>0.4</v>
      </c>
      <c r="H51" s="1">
        <v>0.91</v>
      </c>
      <c r="I51" s="1">
        <v>1</v>
      </c>
      <c r="N51" s="5"/>
      <c r="O51" s="5"/>
      <c r="P51" s="5"/>
      <c r="Q51" s="5"/>
    </row>
    <row r="52" spans="1:17" s="1" customFormat="1" ht="18" customHeight="1" x14ac:dyDescent="0.2">
      <c r="A52" s="1" t="s">
        <v>35</v>
      </c>
      <c r="B52" s="1">
        <v>0.01</v>
      </c>
      <c r="C52" s="1">
        <v>0.03</v>
      </c>
      <c r="D52" s="1">
        <v>0.08</v>
      </c>
      <c r="E52" s="1">
        <v>0.14000000000000001</v>
      </c>
      <c r="F52" s="3">
        <v>0.27</v>
      </c>
      <c r="G52" s="1">
        <v>0.53</v>
      </c>
      <c r="H52" s="1">
        <v>1.1499999999999999</v>
      </c>
      <c r="I52" s="1">
        <v>1.1200000000000001</v>
      </c>
      <c r="N52" s="5"/>
      <c r="O52" s="5"/>
      <c r="P52" s="5"/>
      <c r="Q52" s="5"/>
    </row>
    <row r="53" spans="1:17" s="1" customFormat="1" ht="18" customHeight="1" x14ac:dyDescent="0.2">
      <c r="A53" s="1" t="s">
        <v>9</v>
      </c>
      <c r="B53" s="1">
        <v>1.4773329999999999E-2</v>
      </c>
      <c r="C53" s="1">
        <v>2.666667E-2</v>
      </c>
      <c r="D53" s="1">
        <v>7.4555769999999993E-2</v>
      </c>
      <c r="E53" s="1">
        <v>0.1151595</v>
      </c>
      <c r="F53" s="5">
        <v>0.2180367</v>
      </c>
      <c r="G53" s="1">
        <v>0.43873899999999999</v>
      </c>
      <c r="H53" s="1">
        <v>1.019628</v>
      </c>
      <c r="I53" s="1">
        <v>1.09514</v>
      </c>
      <c r="N53" s="5"/>
      <c r="O53" s="5"/>
      <c r="P53" s="5"/>
      <c r="Q53" s="5"/>
    </row>
    <row r="54" spans="1:17" s="1" customFormat="1" ht="18" customHeight="1" x14ac:dyDescent="0.2">
      <c r="A54" s="1" t="s">
        <v>40</v>
      </c>
      <c r="B54" s="1">
        <v>2.294108E-3</v>
      </c>
      <c r="C54" s="1">
        <v>1.847521E-3</v>
      </c>
      <c r="D54" s="1">
        <v>1.4830869999999999E-2</v>
      </c>
      <c r="E54" s="1">
        <v>2.012096E-2</v>
      </c>
      <c r="F54" s="5">
        <v>3.3616449999999999E-2</v>
      </c>
      <c r="G54" s="1">
        <v>6.042078E-2</v>
      </c>
      <c r="H54" s="1">
        <v>9.4020660000000006E-2</v>
      </c>
      <c r="I54" s="1">
        <v>5.9763730000000001E-2</v>
      </c>
      <c r="N54" s="5"/>
      <c r="O54" s="5"/>
      <c r="P54" s="5"/>
      <c r="Q54" s="5"/>
    </row>
    <row r="55" spans="1:17" s="1" customFormat="1" ht="18" customHeight="1" x14ac:dyDescent="0.2">
      <c r="A55" s="1" t="s">
        <v>16</v>
      </c>
      <c r="B55" s="1">
        <v>0.02</v>
      </c>
      <c r="C55" s="1">
        <v>0.01</v>
      </c>
      <c r="D55" s="1">
        <v>0.01</v>
      </c>
      <c r="E55" s="1">
        <v>0.01</v>
      </c>
      <c r="F55" s="1">
        <v>0.12</v>
      </c>
      <c r="G55" s="1">
        <v>0.16</v>
      </c>
      <c r="H55" s="3">
        <v>0.27</v>
      </c>
      <c r="I55" s="3">
        <v>0.63</v>
      </c>
      <c r="J55" s="1">
        <v>0.86</v>
      </c>
      <c r="K55" s="1">
        <v>1.04</v>
      </c>
      <c r="N55" s="5"/>
      <c r="O55" s="5"/>
      <c r="P55" s="5"/>
      <c r="Q55" s="5"/>
    </row>
    <row r="56" spans="1:17" s="1" customFormat="1" ht="18" customHeight="1" x14ac:dyDescent="0.2">
      <c r="A56" s="1" t="s">
        <v>17</v>
      </c>
      <c r="B56" s="1">
        <v>0.02</v>
      </c>
      <c r="C56" s="1">
        <v>0.01</v>
      </c>
      <c r="D56" s="3">
        <v>0.01</v>
      </c>
      <c r="E56" s="1">
        <v>0.01</v>
      </c>
      <c r="F56" s="1">
        <v>0.08</v>
      </c>
      <c r="G56" s="1">
        <v>0.17</v>
      </c>
      <c r="H56" s="3">
        <v>0.26</v>
      </c>
      <c r="I56" s="3">
        <v>0.73</v>
      </c>
      <c r="J56" s="1">
        <v>0.91</v>
      </c>
      <c r="K56" s="1">
        <v>0.88</v>
      </c>
      <c r="N56" s="5"/>
      <c r="O56" s="5"/>
      <c r="P56" s="5"/>
      <c r="Q56" s="5"/>
    </row>
    <row r="57" spans="1:17" s="1" customFormat="1" ht="18" customHeight="1" x14ac:dyDescent="0.2">
      <c r="A57" s="1" t="s">
        <v>18</v>
      </c>
      <c r="B57" s="1">
        <v>0.02</v>
      </c>
      <c r="C57" s="1">
        <v>0.01</v>
      </c>
      <c r="D57" s="3">
        <v>0.01</v>
      </c>
      <c r="E57" s="1">
        <v>0.01</v>
      </c>
      <c r="F57" s="1">
        <v>0.11</v>
      </c>
      <c r="G57" s="1">
        <v>0.14000000000000001</v>
      </c>
      <c r="H57" s="3">
        <v>0.19</v>
      </c>
      <c r="I57" s="3">
        <v>0.48</v>
      </c>
      <c r="J57" s="1">
        <v>1.01</v>
      </c>
      <c r="K57" s="1">
        <v>0.97</v>
      </c>
      <c r="N57" s="5"/>
      <c r="O57" s="5"/>
      <c r="P57" s="5"/>
      <c r="Q57" s="5"/>
    </row>
    <row r="58" spans="1:17" s="1" customFormat="1" ht="18" customHeight="1" x14ac:dyDescent="0.2">
      <c r="A58" s="1" t="s">
        <v>35</v>
      </c>
      <c r="B58" s="1">
        <v>0.02</v>
      </c>
      <c r="C58" s="1">
        <v>0.01</v>
      </c>
      <c r="D58" s="3">
        <v>0.05</v>
      </c>
      <c r="E58" s="1">
        <v>0.01</v>
      </c>
      <c r="F58" s="1">
        <v>0.17</v>
      </c>
      <c r="G58" s="1">
        <v>0.17</v>
      </c>
      <c r="H58" s="3">
        <v>0.24</v>
      </c>
      <c r="I58" s="3">
        <v>0.65</v>
      </c>
      <c r="J58" s="1">
        <v>1.1000000000000001</v>
      </c>
      <c r="K58" s="1">
        <v>1.23</v>
      </c>
      <c r="N58" s="5"/>
      <c r="O58" s="5"/>
      <c r="P58" s="5"/>
      <c r="Q58" s="5"/>
    </row>
    <row r="59" spans="1:17" s="1" customFormat="1" ht="18" customHeight="1" x14ac:dyDescent="0.2">
      <c r="A59" s="1" t="s">
        <v>11</v>
      </c>
      <c r="B59" s="1">
        <v>1.7687388423117432E-2</v>
      </c>
      <c r="C59" s="1">
        <v>1.1054617764448396E-2</v>
      </c>
      <c r="D59" s="1">
        <v>1.7466296067828499E-2</v>
      </c>
      <c r="E59" s="1">
        <v>2.6531082634676146E-2</v>
      </c>
      <c r="F59" s="5">
        <v>0.12160079540893236</v>
      </c>
      <c r="G59" s="5">
        <v>0.15918649580805688</v>
      </c>
      <c r="H59" s="5">
        <v>0.23877974371208535</v>
      </c>
      <c r="I59" s="5">
        <v>0.62348044191488938</v>
      </c>
      <c r="J59" s="1">
        <v>0.96838451616567933</v>
      </c>
      <c r="K59" s="1">
        <v>1.0325013000000001</v>
      </c>
    </row>
    <row r="60" spans="1:17" s="1" customFormat="1" ht="18" customHeight="1" x14ac:dyDescent="0.2">
      <c r="A60" s="1" t="s">
        <v>41</v>
      </c>
      <c r="B60" s="1">
        <v>1.235E-3</v>
      </c>
      <c r="C60" s="1">
        <v>1.235E-3</v>
      </c>
      <c r="D60" s="5">
        <v>1.6341100000000001E-2</v>
      </c>
      <c r="E60" s="1">
        <v>3.14234E-3</v>
      </c>
      <c r="F60" s="5">
        <v>3.1338619999999998E-2</v>
      </c>
      <c r="G60" s="5">
        <v>1.348954E-2</v>
      </c>
      <c r="H60" s="5">
        <v>3.2327525000000003E-2</v>
      </c>
      <c r="I60" s="5">
        <v>9.4289999999999999E-2</v>
      </c>
      <c r="J60" s="1">
        <v>9.1250899999999996E-2</v>
      </c>
      <c r="K60" s="1">
        <v>0.12803500000000001</v>
      </c>
    </row>
    <row r="61" spans="1:17" s="1" customFormat="1" ht="18" customHeight="1" x14ac:dyDescent="0.2">
      <c r="A61" s="9" t="s">
        <v>33</v>
      </c>
      <c r="B61" s="9"/>
      <c r="C61" s="9"/>
      <c r="D61" s="9"/>
      <c r="E61" s="9"/>
      <c r="F61" s="9"/>
      <c r="G61" s="9"/>
      <c r="H61" s="9"/>
      <c r="I61" s="9"/>
      <c r="J61" s="9"/>
      <c r="K61" s="9"/>
    </row>
    <row r="62" spans="1:17" s="1" customFormat="1" ht="18" customHeight="1" x14ac:dyDescent="0.2">
      <c r="A62" s="1" t="s">
        <v>13</v>
      </c>
      <c r="B62" s="1">
        <v>30</v>
      </c>
      <c r="C62" s="1">
        <v>45</v>
      </c>
      <c r="D62" s="1">
        <v>60</v>
      </c>
      <c r="E62" s="1">
        <v>75</v>
      </c>
      <c r="F62" s="1">
        <v>90</v>
      </c>
      <c r="G62" s="1">
        <v>105</v>
      </c>
      <c r="H62" s="1">
        <v>120</v>
      </c>
      <c r="I62" s="1">
        <v>135</v>
      </c>
      <c r="J62" s="1">
        <v>150</v>
      </c>
      <c r="K62" s="1">
        <v>165</v>
      </c>
    </row>
    <row r="63" spans="1:17" s="1" customFormat="1" ht="18" customHeight="1" x14ac:dyDescent="0.2">
      <c r="A63" s="1" t="s">
        <v>16</v>
      </c>
      <c r="B63" s="1">
        <v>0.02</v>
      </c>
      <c r="C63" s="3">
        <v>0.06</v>
      </c>
      <c r="D63" s="1">
        <v>0.1</v>
      </c>
      <c r="E63" s="1">
        <v>0.18</v>
      </c>
      <c r="F63" s="1">
        <v>0.23</v>
      </c>
      <c r="G63" s="3">
        <v>0.35</v>
      </c>
      <c r="H63" s="1">
        <v>0.68</v>
      </c>
    </row>
    <row r="64" spans="1:17" s="1" customFormat="1" ht="18" customHeight="1" x14ac:dyDescent="0.2">
      <c r="A64" s="1" t="s">
        <v>17</v>
      </c>
      <c r="B64" s="1">
        <v>0.02</v>
      </c>
      <c r="C64" s="3">
        <v>7.0000000000000007E-2</v>
      </c>
      <c r="D64" s="1">
        <v>0.06</v>
      </c>
      <c r="E64" s="1">
        <v>0.2</v>
      </c>
      <c r="F64" s="1">
        <v>0.24</v>
      </c>
      <c r="G64" s="3">
        <v>0.34</v>
      </c>
      <c r="H64" s="1">
        <v>0.74</v>
      </c>
    </row>
    <row r="65" spans="1:11" s="1" customFormat="1" ht="18" customHeight="1" x14ac:dyDescent="0.2">
      <c r="A65" s="1" t="s">
        <v>18</v>
      </c>
      <c r="B65" s="1">
        <v>0.02</v>
      </c>
      <c r="C65" s="3">
        <v>0.05</v>
      </c>
      <c r="D65" s="1">
        <v>0.11</v>
      </c>
      <c r="E65" s="1">
        <v>0.23</v>
      </c>
      <c r="F65" s="1">
        <v>0.22</v>
      </c>
      <c r="G65" s="3">
        <v>0.34</v>
      </c>
      <c r="H65" s="1">
        <v>0.71</v>
      </c>
    </row>
    <row r="66" spans="1:11" s="1" customFormat="1" ht="18" customHeight="1" x14ac:dyDescent="0.2">
      <c r="A66" s="1" t="s">
        <v>35</v>
      </c>
      <c r="B66" s="1">
        <v>0.02</v>
      </c>
      <c r="C66" s="3">
        <v>0.1</v>
      </c>
      <c r="D66" s="1">
        <v>0.08</v>
      </c>
      <c r="E66" s="1">
        <v>0.23</v>
      </c>
      <c r="F66" s="1">
        <v>0.27</v>
      </c>
      <c r="G66" s="3">
        <v>0.41</v>
      </c>
      <c r="H66" s="1">
        <v>0.71</v>
      </c>
    </row>
    <row r="67" spans="1:11" s="1" customFormat="1" ht="18" customHeight="1" x14ac:dyDescent="0.2">
      <c r="A67" s="1" t="s">
        <v>7</v>
      </c>
      <c r="B67" s="1">
        <v>2.3926853932584272E-2</v>
      </c>
      <c r="C67" s="1">
        <v>6.9122022471910127E-2</v>
      </c>
      <c r="D67" s="1">
        <v>9.3048876404494385E-2</v>
      </c>
      <c r="E67" s="1">
        <v>0.20603679775280903</v>
      </c>
      <c r="F67" s="1">
        <v>0.24192707865168542</v>
      </c>
      <c r="G67" s="5">
        <v>0.35890280898876409</v>
      </c>
      <c r="H67" s="5">
        <v>0.70983000000000007</v>
      </c>
    </row>
    <row r="68" spans="1:11" s="1" customFormat="1" ht="18" customHeight="1" x14ac:dyDescent="0.2">
      <c r="A68" s="1" t="s">
        <v>39</v>
      </c>
      <c r="B68" s="1">
        <v>2.5000000000000001E-4</v>
      </c>
      <c r="C68" s="5">
        <v>1.502125E-2</v>
      </c>
      <c r="D68" s="1">
        <v>1.51025E-2</v>
      </c>
      <c r="E68" s="1">
        <v>1.5657500000000001E-2</v>
      </c>
      <c r="F68" s="1">
        <v>1.5032975000000001E-2</v>
      </c>
      <c r="G68" s="5">
        <v>2.7299999999999998E-2</v>
      </c>
      <c r="H68" s="5">
        <v>2.0617500000000004E-2</v>
      </c>
    </row>
    <row r="69" spans="1:11" s="1" customFormat="1" ht="18" customHeight="1" x14ac:dyDescent="0.2">
      <c r="A69" s="1" t="s">
        <v>16</v>
      </c>
      <c r="B69" s="1">
        <v>0.01</v>
      </c>
      <c r="C69" s="3">
        <v>0.04</v>
      </c>
      <c r="D69" s="3">
        <v>0.11</v>
      </c>
      <c r="E69" s="1">
        <v>0.22</v>
      </c>
      <c r="F69" s="1">
        <v>0.31</v>
      </c>
      <c r="G69" s="1">
        <v>0.33</v>
      </c>
      <c r="H69" s="1">
        <v>0.38</v>
      </c>
      <c r="I69" s="1">
        <v>0.47</v>
      </c>
    </row>
    <row r="70" spans="1:11" s="1" customFormat="1" ht="18" customHeight="1" x14ac:dyDescent="0.2">
      <c r="A70" s="1" t="s">
        <v>17</v>
      </c>
      <c r="B70" s="1">
        <v>0.03</v>
      </c>
      <c r="C70" s="3">
        <v>0.05</v>
      </c>
      <c r="D70" s="3">
        <v>0.12</v>
      </c>
      <c r="E70" s="1">
        <v>0.28999999999999998</v>
      </c>
      <c r="F70" s="1">
        <v>0.3</v>
      </c>
      <c r="G70" s="1">
        <v>0.36</v>
      </c>
      <c r="H70" s="1">
        <v>0.36</v>
      </c>
      <c r="I70" s="1">
        <v>0.5</v>
      </c>
    </row>
    <row r="71" spans="1:11" s="1" customFormat="1" ht="18" customHeight="1" x14ac:dyDescent="0.2">
      <c r="A71" s="1" t="s">
        <v>18</v>
      </c>
      <c r="B71" s="1">
        <v>0.01</v>
      </c>
      <c r="C71" s="3">
        <v>0.02</v>
      </c>
      <c r="D71" s="3">
        <v>0.09</v>
      </c>
      <c r="E71" s="1">
        <v>0.24</v>
      </c>
      <c r="F71" s="1">
        <v>0.27</v>
      </c>
      <c r="G71" s="1">
        <v>0.35</v>
      </c>
      <c r="H71" s="1">
        <v>0.34</v>
      </c>
      <c r="I71" s="1">
        <v>0.44</v>
      </c>
    </row>
    <row r="72" spans="1:11" s="1" customFormat="1" ht="18" customHeight="1" x14ac:dyDescent="0.2">
      <c r="A72" s="1" t="s">
        <v>35</v>
      </c>
      <c r="B72" s="1">
        <v>0.03</v>
      </c>
      <c r="C72" s="3">
        <v>0.04</v>
      </c>
      <c r="D72" s="3">
        <v>0.2</v>
      </c>
      <c r="E72" s="1">
        <v>0.28999999999999998</v>
      </c>
      <c r="F72" s="1">
        <v>0.32</v>
      </c>
      <c r="G72" s="1">
        <v>0.35</v>
      </c>
      <c r="H72" s="1">
        <v>0.4</v>
      </c>
      <c r="I72" s="1">
        <v>0.55000000000000004</v>
      </c>
    </row>
    <row r="73" spans="1:11" s="1" customFormat="1" ht="18" customHeight="1" x14ac:dyDescent="0.2">
      <c r="A73" s="1" t="s">
        <v>9</v>
      </c>
      <c r="B73" s="1">
        <v>1.9569175000000001E-2</v>
      </c>
      <c r="C73" s="5">
        <v>4.2666675000000001E-2</v>
      </c>
      <c r="D73" s="1">
        <v>0.12534529999999999</v>
      </c>
      <c r="E73" s="1">
        <v>0.25683100000000003</v>
      </c>
      <c r="F73" s="1">
        <v>0.30445224999999998</v>
      </c>
      <c r="G73" s="5">
        <v>0.35031075</v>
      </c>
      <c r="H73" s="1">
        <v>0.37090900000000004</v>
      </c>
      <c r="I73" s="1">
        <v>0.49017900000000003</v>
      </c>
    </row>
    <row r="74" spans="1:11" s="1" customFormat="1" ht="18" customHeight="1" x14ac:dyDescent="0.2">
      <c r="A74" s="1" t="s">
        <v>40</v>
      </c>
      <c r="B74" s="1">
        <v>1.1942129999999999E-2</v>
      </c>
      <c r="C74" s="5">
        <v>1.2220200000000001E-2</v>
      </c>
      <c r="D74" s="5">
        <v>4.1847240000000001E-2</v>
      </c>
      <c r="E74" s="1">
        <v>3.33619E-2</v>
      </c>
      <c r="F74" s="1">
        <v>1.9006149999999999E-2</v>
      </c>
      <c r="G74" s="5">
        <v>1.277733E-2</v>
      </c>
      <c r="H74" s="1">
        <v>2.3586800000000002E-2</v>
      </c>
      <c r="I74" s="1">
        <v>4.1855790000000004E-2</v>
      </c>
    </row>
    <row r="75" spans="1:11" s="1" customFormat="1" ht="18" customHeight="1" x14ac:dyDescent="0.2">
      <c r="A75" s="1" t="s">
        <v>16</v>
      </c>
      <c r="B75" s="1">
        <v>0</v>
      </c>
      <c r="C75" s="1">
        <v>0.02</v>
      </c>
      <c r="D75" s="1">
        <v>0.06</v>
      </c>
      <c r="E75" s="3">
        <v>0.01</v>
      </c>
      <c r="F75" s="1">
        <v>0.02</v>
      </c>
      <c r="G75" s="3">
        <v>7.0000000000000007E-2</v>
      </c>
      <c r="H75" s="1">
        <v>0.1</v>
      </c>
      <c r="I75" s="1">
        <v>7.0000000000000007E-2</v>
      </c>
      <c r="J75" s="1">
        <v>0.11</v>
      </c>
      <c r="K75" s="3">
        <v>0.19</v>
      </c>
    </row>
    <row r="76" spans="1:11" s="1" customFormat="1" ht="18" customHeight="1" x14ac:dyDescent="0.2">
      <c r="A76" s="1" t="s">
        <v>17</v>
      </c>
      <c r="B76" s="1">
        <v>0</v>
      </c>
      <c r="C76" s="1">
        <v>0.02</v>
      </c>
      <c r="D76" s="1">
        <v>0.05</v>
      </c>
      <c r="E76" s="3">
        <v>0.02</v>
      </c>
      <c r="F76" s="1">
        <v>0.11</v>
      </c>
      <c r="G76" s="3">
        <v>0.02</v>
      </c>
      <c r="H76" s="1">
        <v>0.05</v>
      </c>
      <c r="I76" s="1">
        <v>0.09</v>
      </c>
      <c r="J76" s="1">
        <v>0.16</v>
      </c>
      <c r="K76" s="3">
        <v>0.16</v>
      </c>
    </row>
    <row r="77" spans="1:11" s="1" customFormat="1" ht="18" customHeight="1" x14ac:dyDescent="0.2">
      <c r="A77" s="1" t="s">
        <v>18</v>
      </c>
      <c r="B77" s="1">
        <v>0</v>
      </c>
      <c r="C77" s="1">
        <v>0.01</v>
      </c>
      <c r="D77" s="1">
        <v>0.02</v>
      </c>
      <c r="E77" s="3">
        <v>0.06</v>
      </c>
      <c r="F77" s="1">
        <v>0.03</v>
      </c>
      <c r="G77" s="3">
        <v>0.11</v>
      </c>
      <c r="H77" s="1">
        <v>0.09</v>
      </c>
      <c r="I77" s="1">
        <v>0.1</v>
      </c>
      <c r="J77" s="1">
        <v>0.11</v>
      </c>
      <c r="K77" s="3">
        <v>0.11</v>
      </c>
    </row>
    <row r="78" spans="1:11" s="1" customFormat="1" ht="18" customHeight="1" x14ac:dyDescent="0.2">
      <c r="A78" s="1" t="s">
        <v>35</v>
      </c>
      <c r="B78" s="1">
        <v>0</v>
      </c>
      <c r="C78" s="1">
        <v>0.03</v>
      </c>
      <c r="D78" s="1">
        <v>7.0000000000000007E-2</v>
      </c>
      <c r="E78" s="3">
        <v>0.06</v>
      </c>
      <c r="F78" s="1">
        <v>0.08</v>
      </c>
      <c r="G78" s="3">
        <v>0.12</v>
      </c>
      <c r="H78" s="1">
        <v>0.16</v>
      </c>
      <c r="I78" s="1">
        <v>0.18</v>
      </c>
      <c r="J78" s="1">
        <v>0.14000000000000001</v>
      </c>
      <c r="K78" s="3">
        <v>0.18</v>
      </c>
    </row>
    <row r="79" spans="1:11" s="1" customFormat="1" ht="18" customHeight="1" x14ac:dyDescent="0.2">
      <c r="A79" s="1" t="s">
        <v>11</v>
      </c>
      <c r="B79" s="1">
        <v>4.6924999999999996E-3</v>
      </c>
      <c r="C79" s="1">
        <v>1.5984150943396225E-2</v>
      </c>
      <c r="D79" s="1">
        <v>4.7952452830188674E-2</v>
      </c>
      <c r="E79" s="5">
        <v>3.8961367924528298E-2</v>
      </c>
      <c r="F79" s="1">
        <v>5.9940566037735843E-2</v>
      </c>
      <c r="G79" s="1">
        <v>7.7922735849056596E-2</v>
      </c>
      <c r="H79" s="1">
        <v>0.10089995283018868</v>
      </c>
      <c r="I79" s="1">
        <v>0.11388707547169809</v>
      </c>
      <c r="J79" s="1">
        <v>0.13186924528301885</v>
      </c>
      <c r="K79" s="5">
        <v>0.158842815189873</v>
      </c>
    </row>
    <row r="80" spans="1:11" s="1" customFormat="1" ht="18" customHeight="1" x14ac:dyDescent="0.2">
      <c r="A80" s="1" t="s">
        <v>41</v>
      </c>
      <c r="B80" s="1">
        <v>1.1000000000000001E-3</v>
      </c>
      <c r="C80" s="1">
        <v>9.3400000000000011E-3</v>
      </c>
      <c r="D80" s="1">
        <v>1.753E-2</v>
      </c>
      <c r="E80" s="5">
        <v>1.5129999999999999E-2</v>
      </c>
      <c r="F80" s="1">
        <v>4.3740000000000001E-2</v>
      </c>
      <c r="G80" s="5">
        <v>3.6577999999999999E-2</v>
      </c>
      <c r="H80" s="1">
        <v>3.6532099999999998E-2</v>
      </c>
      <c r="I80" s="1">
        <v>4.1520000000000001E-2</v>
      </c>
      <c r="J80" s="1">
        <v>2.1429999999999998E-2</v>
      </c>
      <c r="K80" s="5">
        <v>3.1480000000000001E-2</v>
      </c>
    </row>
    <row r="81" s="1" customFormat="1" ht="18" customHeight="1" x14ac:dyDescent="0.2"/>
    <row r="82" s="1" customFormat="1" ht="18" customHeight="1" x14ac:dyDescent="0.2"/>
    <row r="83" s="1" customFormat="1" ht="18" customHeight="1" x14ac:dyDescent="0.2"/>
    <row r="84" s="1" customFormat="1" ht="18" customHeight="1" x14ac:dyDescent="0.2"/>
    <row r="85" s="1" customFormat="1" ht="18" customHeight="1" x14ac:dyDescent="0.2"/>
    <row r="86" s="1" customFormat="1" ht="18" customHeight="1" x14ac:dyDescent="0.2"/>
  </sheetData>
  <mergeCells count="4">
    <mergeCell ref="A1:K1"/>
    <mergeCell ref="A21:K21"/>
    <mergeCell ref="A41:K41"/>
    <mergeCell ref="A61:K6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0"/>
  <sheetViews>
    <sheetView zoomScale="90" zoomScaleNormal="90" workbookViewId="0">
      <selection activeCell="D102" sqref="D102"/>
    </sheetView>
  </sheetViews>
  <sheetFormatPr defaultColWidth="8.875" defaultRowHeight="18" customHeight="1" x14ac:dyDescent="0.2"/>
  <cols>
    <col min="1" max="1" width="14.25" style="1" customWidth="1"/>
    <col min="2" max="2" width="8.875" style="1" customWidth="1"/>
    <col min="3" max="16384" width="8.875" style="1"/>
  </cols>
  <sheetData>
    <row r="1" spans="1:16" ht="18" customHeight="1" x14ac:dyDescent="0.2">
      <c r="A1" s="9" t="s">
        <v>23</v>
      </c>
      <c r="B1" s="9"/>
      <c r="C1" s="9"/>
      <c r="D1" s="9"/>
      <c r="E1" s="9"/>
      <c r="F1" s="9"/>
      <c r="G1" s="9"/>
      <c r="H1" s="9"/>
      <c r="I1" s="9"/>
      <c r="J1" s="9"/>
      <c r="K1" s="9"/>
      <c r="L1" s="5"/>
      <c r="M1" s="5"/>
      <c r="N1" s="5"/>
      <c r="O1" s="5"/>
      <c r="P1" s="5"/>
    </row>
    <row r="2" spans="1:16" ht="18" customHeight="1" x14ac:dyDescent="0.2">
      <c r="A2" s="1" t="s">
        <v>14</v>
      </c>
      <c r="B2" s="1">
        <v>30</v>
      </c>
      <c r="C2" s="1">
        <v>45</v>
      </c>
      <c r="D2" s="1">
        <v>60</v>
      </c>
      <c r="E2" s="1">
        <v>75</v>
      </c>
      <c r="F2" s="1">
        <v>90</v>
      </c>
      <c r="G2" s="1">
        <v>105</v>
      </c>
      <c r="H2" s="1">
        <v>120</v>
      </c>
      <c r="I2" s="1">
        <v>135</v>
      </c>
      <c r="J2" s="1">
        <v>150</v>
      </c>
      <c r="K2" s="1">
        <v>165</v>
      </c>
      <c r="L2" s="5"/>
      <c r="M2" s="5"/>
      <c r="N2" s="5"/>
      <c r="O2" s="5"/>
      <c r="P2" s="5"/>
    </row>
    <row r="3" spans="1:16" ht="18" customHeight="1" x14ac:dyDescent="0.2">
      <c r="A3" s="1" t="s">
        <v>16</v>
      </c>
      <c r="B3" s="1">
        <v>0.73</v>
      </c>
      <c r="C3" s="3">
        <v>1</v>
      </c>
      <c r="D3" s="1">
        <v>1.25</v>
      </c>
      <c r="E3" s="1">
        <v>1.85</v>
      </c>
      <c r="F3" s="1">
        <v>1.87</v>
      </c>
      <c r="G3" s="1">
        <v>1.57</v>
      </c>
      <c r="H3" s="1">
        <v>1.38</v>
      </c>
      <c r="L3" s="5"/>
      <c r="M3" s="5"/>
      <c r="N3" s="5"/>
      <c r="O3" s="5"/>
      <c r="P3" s="5"/>
    </row>
    <row r="4" spans="1:16" ht="18" customHeight="1" x14ac:dyDescent="0.2">
      <c r="A4" s="1" t="s">
        <v>17</v>
      </c>
      <c r="B4" s="1">
        <v>0.77</v>
      </c>
      <c r="C4" s="3">
        <v>0.96</v>
      </c>
      <c r="D4" s="1">
        <v>1.29</v>
      </c>
      <c r="E4" s="1">
        <v>1.73</v>
      </c>
      <c r="F4" s="1">
        <v>1.77</v>
      </c>
      <c r="G4" s="1">
        <v>1.61</v>
      </c>
      <c r="H4" s="1">
        <v>1.44</v>
      </c>
      <c r="L4" s="5"/>
      <c r="M4" s="5"/>
      <c r="N4" s="5"/>
      <c r="O4" s="5"/>
      <c r="P4" s="5"/>
    </row>
    <row r="5" spans="1:16" ht="18" customHeight="1" x14ac:dyDescent="0.2">
      <c r="A5" s="1" t="s">
        <v>18</v>
      </c>
      <c r="B5" s="1">
        <v>0.71</v>
      </c>
      <c r="C5" s="3">
        <v>0.92</v>
      </c>
      <c r="D5" s="1">
        <v>1.1399999999999999</v>
      </c>
      <c r="E5" s="1">
        <v>1.68</v>
      </c>
      <c r="F5" s="1">
        <v>1.83</v>
      </c>
      <c r="G5" s="1">
        <v>1.63</v>
      </c>
      <c r="H5" s="1">
        <v>1.46</v>
      </c>
      <c r="L5" s="5"/>
      <c r="M5" s="5"/>
      <c r="N5" s="5"/>
      <c r="O5" s="5"/>
      <c r="P5" s="5"/>
    </row>
    <row r="6" spans="1:16" ht="18" customHeight="1" x14ac:dyDescent="0.2">
      <c r="A6" s="1" t="s">
        <v>35</v>
      </c>
      <c r="B6" s="1">
        <v>0.79</v>
      </c>
      <c r="C6" s="3">
        <v>1.05</v>
      </c>
      <c r="D6" s="1">
        <v>1.29</v>
      </c>
      <c r="E6" s="1">
        <v>1.73</v>
      </c>
      <c r="F6" s="1">
        <v>1.9</v>
      </c>
      <c r="G6" s="1">
        <v>1.63</v>
      </c>
      <c r="H6" s="1">
        <v>1.6</v>
      </c>
      <c r="L6" s="5"/>
      <c r="M6" s="5"/>
      <c r="N6" s="5"/>
      <c r="O6" s="5"/>
      <c r="P6" s="5"/>
    </row>
    <row r="7" spans="1:16" ht="18" customHeight="1" x14ac:dyDescent="0.2">
      <c r="A7" s="1" t="s">
        <v>8</v>
      </c>
      <c r="B7" s="1">
        <v>0.75</v>
      </c>
      <c r="C7" s="5">
        <v>0.98</v>
      </c>
      <c r="D7" s="1">
        <v>1.24</v>
      </c>
      <c r="E7" s="1">
        <v>1.75</v>
      </c>
      <c r="F7" s="1">
        <v>1.84</v>
      </c>
      <c r="G7" s="5">
        <v>1.61</v>
      </c>
      <c r="H7" s="1">
        <v>1.47</v>
      </c>
      <c r="L7" s="5"/>
      <c r="M7" s="5"/>
      <c r="N7" s="5"/>
      <c r="O7" s="5"/>
      <c r="P7" s="5"/>
    </row>
    <row r="8" spans="1:16" ht="18" customHeight="1" x14ac:dyDescent="0.2">
      <c r="A8" s="1" t="s">
        <v>36</v>
      </c>
      <c r="B8" s="1">
        <v>0.03</v>
      </c>
      <c r="C8" s="5">
        <v>4.4999999999999998E-2</v>
      </c>
      <c r="D8" s="1">
        <v>5.5E-2</v>
      </c>
      <c r="E8" s="1">
        <v>0.06</v>
      </c>
      <c r="F8" s="1">
        <v>4.4999999999999998E-2</v>
      </c>
      <c r="G8" s="5">
        <v>0.02</v>
      </c>
      <c r="H8" s="1">
        <v>7.8E-2</v>
      </c>
      <c r="L8" s="5"/>
      <c r="M8" s="5"/>
      <c r="N8" s="5"/>
      <c r="O8" s="5"/>
      <c r="P8" s="5"/>
    </row>
    <row r="9" spans="1:16" ht="18" customHeight="1" x14ac:dyDescent="0.2">
      <c r="A9" s="1" t="s">
        <v>16</v>
      </c>
      <c r="B9" s="3">
        <v>0.81</v>
      </c>
      <c r="C9" s="1">
        <v>0.8</v>
      </c>
      <c r="D9" s="1">
        <v>1.1200000000000001</v>
      </c>
      <c r="E9" s="1">
        <v>1.33</v>
      </c>
      <c r="F9" s="1">
        <v>1.35</v>
      </c>
      <c r="G9" s="1">
        <v>1.33</v>
      </c>
      <c r="H9" s="1">
        <v>1.53</v>
      </c>
      <c r="I9" s="3">
        <v>1.62</v>
      </c>
      <c r="L9" s="5"/>
      <c r="M9" s="5"/>
      <c r="N9" s="5"/>
      <c r="O9" s="5"/>
      <c r="P9" s="5"/>
    </row>
    <row r="10" spans="1:16" ht="18" customHeight="1" x14ac:dyDescent="0.2">
      <c r="A10" s="1" t="s">
        <v>17</v>
      </c>
      <c r="B10" s="3">
        <v>0.65</v>
      </c>
      <c r="C10" s="1">
        <v>0.83</v>
      </c>
      <c r="D10" s="1">
        <v>1.1200000000000001</v>
      </c>
      <c r="E10" s="1">
        <v>1.31</v>
      </c>
      <c r="F10" s="1">
        <v>1.28</v>
      </c>
      <c r="G10" s="1">
        <v>1.27</v>
      </c>
      <c r="H10" s="1">
        <v>1.58</v>
      </c>
      <c r="I10" s="3">
        <v>1.46</v>
      </c>
      <c r="L10" s="5"/>
      <c r="M10" s="5"/>
      <c r="N10" s="5"/>
      <c r="O10" s="5"/>
      <c r="P10" s="5"/>
    </row>
    <row r="11" spans="1:16" ht="18" customHeight="1" x14ac:dyDescent="0.2">
      <c r="A11" s="1" t="s">
        <v>18</v>
      </c>
      <c r="B11" s="3">
        <v>0.67</v>
      </c>
      <c r="C11" s="1">
        <v>0.78</v>
      </c>
      <c r="D11" s="1">
        <v>1.03</v>
      </c>
      <c r="E11" s="1">
        <v>1.17</v>
      </c>
      <c r="F11" s="1">
        <v>1.33</v>
      </c>
      <c r="G11" s="1">
        <v>1.21</v>
      </c>
      <c r="H11" s="1">
        <v>1.47</v>
      </c>
      <c r="I11" s="3">
        <v>1.42</v>
      </c>
      <c r="L11" s="5"/>
      <c r="M11" s="5"/>
      <c r="N11" s="5"/>
      <c r="O11" s="5"/>
      <c r="P11" s="5"/>
    </row>
    <row r="12" spans="1:16" ht="18" customHeight="1" x14ac:dyDescent="0.2">
      <c r="A12" s="1" t="s">
        <v>35</v>
      </c>
      <c r="B12" s="3">
        <v>0.79</v>
      </c>
      <c r="C12" s="1">
        <v>0.86</v>
      </c>
      <c r="D12" s="1">
        <v>1.06</v>
      </c>
      <c r="E12" s="1">
        <v>1.28</v>
      </c>
      <c r="F12" s="1">
        <v>1.44</v>
      </c>
      <c r="G12" s="1">
        <v>1.4</v>
      </c>
      <c r="H12" s="1">
        <v>1.62</v>
      </c>
      <c r="I12" s="3">
        <v>1.62</v>
      </c>
      <c r="L12" s="5"/>
      <c r="M12" s="5"/>
      <c r="N12" s="5"/>
      <c r="O12" s="5"/>
      <c r="P12" s="5"/>
    </row>
    <row r="13" spans="1:16" ht="18" customHeight="1" x14ac:dyDescent="0.2">
      <c r="A13" s="1" t="s">
        <v>10</v>
      </c>
      <c r="B13" s="1">
        <v>0.73</v>
      </c>
      <c r="C13" s="1">
        <v>0.82</v>
      </c>
      <c r="D13" s="1">
        <v>1.08</v>
      </c>
      <c r="E13" s="1">
        <v>1.27</v>
      </c>
      <c r="F13" s="1">
        <v>1.35</v>
      </c>
      <c r="G13" s="1">
        <v>1.3</v>
      </c>
      <c r="H13" s="1">
        <v>1.55</v>
      </c>
      <c r="I13" s="5">
        <v>1.53</v>
      </c>
      <c r="L13" s="5"/>
      <c r="M13" s="5"/>
      <c r="N13" s="5"/>
      <c r="O13" s="5"/>
      <c r="P13" s="5"/>
    </row>
    <row r="14" spans="1:16" ht="18" customHeight="1" x14ac:dyDescent="0.2">
      <c r="A14" s="1" t="s">
        <v>37</v>
      </c>
      <c r="B14" s="5">
        <v>6.5000000000000002E-2</v>
      </c>
      <c r="C14" s="1">
        <v>2.5000000000000001E-2</v>
      </c>
      <c r="D14" s="1">
        <v>3.5000000000000003E-2</v>
      </c>
      <c r="E14" s="1">
        <v>5.5E-2</v>
      </c>
      <c r="F14" s="1">
        <v>0.06</v>
      </c>
      <c r="G14" s="1">
        <v>7.0000000000000007E-2</v>
      </c>
      <c r="H14" s="1">
        <v>0.06</v>
      </c>
      <c r="I14" s="5">
        <v>8.5000000000000006E-2</v>
      </c>
      <c r="L14" s="5"/>
      <c r="M14" s="5"/>
      <c r="N14" s="5"/>
      <c r="O14" s="5"/>
      <c r="P14" s="5"/>
    </row>
    <row r="15" spans="1:16" ht="18" customHeight="1" x14ac:dyDescent="0.2">
      <c r="A15" s="1" t="s">
        <v>16</v>
      </c>
      <c r="B15" s="1">
        <v>0.7</v>
      </c>
      <c r="C15" s="1">
        <v>1.36</v>
      </c>
      <c r="D15" s="3">
        <v>1.29</v>
      </c>
      <c r="E15" s="1">
        <v>1.17</v>
      </c>
      <c r="F15" s="1">
        <v>1.1200000000000001</v>
      </c>
      <c r="G15" s="3">
        <v>1.58</v>
      </c>
      <c r="H15" s="1">
        <v>1.49</v>
      </c>
      <c r="I15" s="1">
        <v>1.49</v>
      </c>
      <c r="J15" s="1">
        <v>1.49</v>
      </c>
      <c r="K15" s="1">
        <v>1.49</v>
      </c>
      <c r="L15" s="5"/>
      <c r="M15" s="5"/>
      <c r="N15" s="5"/>
      <c r="O15" s="5"/>
      <c r="P15" s="5"/>
    </row>
    <row r="16" spans="1:16" ht="18" customHeight="1" x14ac:dyDescent="0.2">
      <c r="A16" s="1" t="s">
        <v>17</v>
      </c>
      <c r="B16" s="1">
        <v>0.61</v>
      </c>
      <c r="C16" s="1">
        <v>1.36</v>
      </c>
      <c r="D16" s="3">
        <v>1.2</v>
      </c>
      <c r="E16" s="1">
        <v>1.2</v>
      </c>
      <c r="F16" s="1">
        <v>1.07</v>
      </c>
      <c r="G16" s="3">
        <v>1.5</v>
      </c>
      <c r="H16" s="1">
        <v>1.56</v>
      </c>
      <c r="I16" s="1">
        <v>1.5</v>
      </c>
      <c r="J16" s="1">
        <v>1.51</v>
      </c>
      <c r="K16" s="1">
        <v>1.44</v>
      </c>
      <c r="L16" s="5"/>
      <c r="M16" s="5"/>
      <c r="N16" s="5"/>
      <c r="O16" s="5"/>
      <c r="P16" s="5"/>
    </row>
    <row r="17" spans="1:16" ht="18" customHeight="1" x14ac:dyDescent="0.2">
      <c r="A17" s="1" t="s">
        <v>18</v>
      </c>
      <c r="B17" s="1">
        <v>0.74</v>
      </c>
      <c r="C17" s="1">
        <v>1.36</v>
      </c>
      <c r="D17" s="3">
        <v>1.2</v>
      </c>
      <c r="E17" s="1">
        <v>1.1499999999999999</v>
      </c>
      <c r="F17" s="1">
        <v>1.05</v>
      </c>
      <c r="G17" s="3">
        <v>1.64</v>
      </c>
      <c r="H17" s="1">
        <v>1.34</v>
      </c>
      <c r="I17" s="1">
        <v>1.4</v>
      </c>
      <c r="J17" s="1">
        <v>1.42</v>
      </c>
      <c r="K17" s="1">
        <v>1.39</v>
      </c>
      <c r="L17" s="5"/>
      <c r="M17" s="5"/>
      <c r="N17" s="5"/>
      <c r="O17" s="5"/>
      <c r="P17" s="5"/>
    </row>
    <row r="18" spans="1:16" ht="18" customHeight="1" x14ac:dyDescent="0.2">
      <c r="A18" s="1" t="s">
        <v>35</v>
      </c>
      <c r="B18" s="1">
        <v>0.83</v>
      </c>
      <c r="C18" s="1">
        <v>1.36</v>
      </c>
      <c r="D18" s="3">
        <v>1.31</v>
      </c>
      <c r="E18" s="1">
        <v>1.2</v>
      </c>
      <c r="F18" s="1">
        <v>1.1499999999999999</v>
      </c>
      <c r="G18" s="3">
        <v>1.64</v>
      </c>
      <c r="H18" s="1">
        <v>1.44</v>
      </c>
      <c r="I18" s="1">
        <v>1.53</v>
      </c>
      <c r="J18" s="1">
        <v>1.58</v>
      </c>
      <c r="K18" s="1">
        <v>1.48</v>
      </c>
      <c r="L18" s="5"/>
      <c r="M18" s="5"/>
      <c r="N18" s="5"/>
      <c r="O18" s="5"/>
      <c r="P18" s="5"/>
    </row>
    <row r="19" spans="1:16" ht="18" customHeight="1" x14ac:dyDescent="0.2">
      <c r="A19" s="1" t="s">
        <v>12</v>
      </c>
      <c r="B19" s="1">
        <v>0.72</v>
      </c>
      <c r="C19" s="1">
        <v>1.36</v>
      </c>
      <c r="D19" s="5">
        <v>1.25</v>
      </c>
      <c r="E19" s="1">
        <v>1.18</v>
      </c>
      <c r="F19" s="1">
        <v>1.1000000000000001</v>
      </c>
      <c r="G19" s="5">
        <v>1.59</v>
      </c>
      <c r="H19" s="1">
        <v>1.46</v>
      </c>
      <c r="I19" s="1">
        <v>1.48</v>
      </c>
      <c r="J19" s="1">
        <v>1.5</v>
      </c>
      <c r="K19" s="1">
        <v>1.45</v>
      </c>
      <c r="L19" s="5"/>
      <c r="M19" s="5"/>
      <c r="N19" s="5"/>
      <c r="O19" s="5"/>
      <c r="P19" s="5"/>
    </row>
    <row r="20" spans="1:16" ht="18" customHeight="1" x14ac:dyDescent="0.2">
      <c r="A20" s="1" t="s">
        <v>42</v>
      </c>
      <c r="B20" s="1">
        <v>0.08</v>
      </c>
      <c r="C20" s="1">
        <v>1E-3</v>
      </c>
      <c r="D20" s="5">
        <v>4.4999999999999998E-2</v>
      </c>
      <c r="E20" s="1">
        <v>1.4999999999999999E-2</v>
      </c>
      <c r="F20" s="1">
        <v>0.04</v>
      </c>
      <c r="G20" s="5">
        <v>4.2999999999999997E-2</v>
      </c>
      <c r="H20" s="1">
        <v>7.5200000000000003E-2</v>
      </c>
      <c r="I20" s="1">
        <v>4.7E-2</v>
      </c>
      <c r="J20" s="1">
        <v>6.2E-2</v>
      </c>
      <c r="K20" s="1">
        <v>3.7999999999999999E-2</v>
      </c>
      <c r="L20" s="5"/>
      <c r="M20" s="5"/>
      <c r="N20" s="5"/>
      <c r="O20" s="5"/>
      <c r="P20" s="5"/>
    </row>
    <row r="21" spans="1:16" ht="18" customHeight="1" x14ac:dyDescent="0.2">
      <c r="A21" s="9" t="s">
        <v>24</v>
      </c>
      <c r="B21" s="9"/>
      <c r="C21" s="9"/>
      <c r="D21" s="9"/>
      <c r="E21" s="9"/>
      <c r="F21" s="9"/>
      <c r="G21" s="9"/>
      <c r="H21" s="9"/>
      <c r="I21" s="9"/>
      <c r="J21" s="9"/>
      <c r="K21" s="9"/>
      <c r="L21" s="5"/>
      <c r="M21" s="5"/>
      <c r="N21" s="5"/>
      <c r="O21" s="5"/>
      <c r="P21" s="5"/>
    </row>
    <row r="22" spans="1:16" ht="18" customHeight="1" x14ac:dyDescent="0.2">
      <c r="A22" s="1" t="s">
        <v>14</v>
      </c>
      <c r="B22" s="1">
        <v>30</v>
      </c>
      <c r="C22" s="1">
        <f>B22+15</f>
        <v>45</v>
      </c>
      <c r="D22" s="1">
        <f t="shared" ref="D22:J22" si="0">C22+15</f>
        <v>60</v>
      </c>
      <c r="E22" s="1">
        <f t="shared" si="0"/>
        <v>75</v>
      </c>
      <c r="F22" s="1">
        <f t="shared" si="0"/>
        <v>90</v>
      </c>
      <c r="G22" s="1">
        <f t="shared" si="0"/>
        <v>105</v>
      </c>
      <c r="H22" s="1">
        <f t="shared" si="0"/>
        <v>120</v>
      </c>
      <c r="I22" s="1">
        <f t="shared" si="0"/>
        <v>135</v>
      </c>
      <c r="J22" s="1">
        <f t="shared" si="0"/>
        <v>150</v>
      </c>
      <c r="K22" s="1">
        <f>J22+15</f>
        <v>165</v>
      </c>
      <c r="L22" s="5"/>
      <c r="M22" s="5"/>
      <c r="N22" s="5"/>
      <c r="O22" s="5"/>
      <c r="P22" s="5"/>
    </row>
    <row r="23" spans="1:16" ht="18" customHeight="1" x14ac:dyDescent="0.2">
      <c r="A23" s="1" t="s">
        <v>16</v>
      </c>
      <c r="B23" s="1">
        <v>1.21</v>
      </c>
      <c r="C23" s="1">
        <v>0.94</v>
      </c>
      <c r="D23" s="3">
        <v>0.79</v>
      </c>
      <c r="E23" s="3">
        <v>0.49</v>
      </c>
      <c r="F23" s="3">
        <v>0.4</v>
      </c>
      <c r="G23" s="3">
        <v>0.35</v>
      </c>
      <c r="H23" s="1">
        <v>0.28000000000000003</v>
      </c>
      <c r="L23" s="5"/>
      <c r="M23" s="5"/>
      <c r="N23" s="5"/>
      <c r="O23" s="5"/>
      <c r="P23" s="5"/>
    </row>
    <row r="24" spans="1:16" ht="18" customHeight="1" x14ac:dyDescent="0.2">
      <c r="A24" s="1" t="s">
        <v>17</v>
      </c>
      <c r="B24" s="1">
        <v>1.1200000000000001</v>
      </c>
      <c r="C24" s="1">
        <v>0.9</v>
      </c>
      <c r="D24" s="3">
        <v>0.71</v>
      </c>
      <c r="E24" s="3">
        <v>0.43</v>
      </c>
      <c r="F24" s="3">
        <v>0.44</v>
      </c>
      <c r="G24" s="3">
        <v>0.34</v>
      </c>
      <c r="H24" s="1">
        <v>0.3</v>
      </c>
      <c r="L24" s="5"/>
      <c r="M24" s="5"/>
      <c r="N24" s="5"/>
      <c r="O24" s="5"/>
      <c r="P24" s="5"/>
    </row>
    <row r="25" spans="1:16" ht="18" customHeight="1" x14ac:dyDescent="0.2">
      <c r="A25" s="1" t="s">
        <v>18</v>
      </c>
      <c r="B25" s="1">
        <v>1.08</v>
      </c>
      <c r="C25" s="1">
        <v>0.83</v>
      </c>
      <c r="D25" s="3">
        <v>0.79</v>
      </c>
      <c r="E25" s="3">
        <v>0.34</v>
      </c>
      <c r="F25" s="3">
        <v>0.38</v>
      </c>
      <c r="G25" s="3">
        <v>0.34</v>
      </c>
      <c r="H25" s="1">
        <v>0.28000000000000003</v>
      </c>
      <c r="L25" s="5"/>
      <c r="M25" s="5"/>
      <c r="N25" s="5"/>
      <c r="O25" s="5"/>
      <c r="P25" s="5"/>
    </row>
    <row r="26" spans="1:16" ht="18" customHeight="1" x14ac:dyDescent="0.2">
      <c r="A26" s="1" t="s">
        <v>35</v>
      </c>
      <c r="B26" s="1">
        <v>1.08</v>
      </c>
      <c r="C26" s="1">
        <v>0.93</v>
      </c>
      <c r="D26" s="3">
        <v>0.82</v>
      </c>
      <c r="E26" s="3">
        <v>0.34</v>
      </c>
      <c r="F26" s="3">
        <v>0.41</v>
      </c>
      <c r="G26" s="3">
        <v>0.41</v>
      </c>
      <c r="H26" s="1">
        <v>0.38</v>
      </c>
      <c r="L26" s="5"/>
      <c r="M26" s="5"/>
      <c r="N26" s="5"/>
      <c r="O26" s="5"/>
      <c r="P26" s="5"/>
    </row>
    <row r="27" spans="1:16" ht="18" customHeight="1" x14ac:dyDescent="0.2">
      <c r="A27" s="1" t="s">
        <v>8</v>
      </c>
      <c r="B27" s="1">
        <v>1.121</v>
      </c>
      <c r="C27" s="1">
        <v>0.89800000000000002</v>
      </c>
      <c r="D27" s="5">
        <v>0.77699999999999991</v>
      </c>
      <c r="E27" s="5">
        <v>0.39500000000000002</v>
      </c>
      <c r="F27" s="5">
        <v>0.41200000000000003</v>
      </c>
      <c r="G27" s="5">
        <v>0.36</v>
      </c>
      <c r="H27" s="1">
        <v>0.308</v>
      </c>
      <c r="L27" s="5"/>
      <c r="M27" s="5"/>
      <c r="N27" s="5"/>
      <c r="O27" s="5"/>
      <c r="P27" s="5"/>
    </row>
    <row r="28" spans="1:16" ht="18" customHeight="1" x14ac:dyDescent="0.2">
      <c r="A28" s="1" t="s">
        <v>43</v>
      </c>
      <c r="B28" s="1">
        <v>4.5999999999999999E-2</v>
      </c>
      <c r="C28" s="1">
        <v>4.1999999999999996E-2</v>
      </c>
      <c r="D28" s="5">
        <v>4.2999999999999997E-2</v>
      </c>
      <c r="E28" s="5">
        <v>6.4000000000000001E-2</v>
      </c>
      <c r="F28" s="5">
        <v>2.3E-2</v>
      </c>
      <c r="G28" s="5">
        <v>3.5999999999999997E-2</v>
      </c>
      <c r="H28" s="1">
        <v>3.4999999999999996E-2</v>
      </c>
      <c r="L28" s="5"/>
      <c r="M28" s="5"/>
      <c r="N28" s="5"/>
      <c r="O28" s="5"/>
      <c r="P28" s="5"/>
    </row>
    <row r="29" spans="1:16" ht="18" customHeight="1" x14ac:dyDescent="0.2">
      <c r="A29" s="1" t="s">
        <v>16</v>
      </c>
      <c r="B29" s="1">
        <v>1.36</v>
      </c>
      <c r="C29" s="1">
        <v>1.23</v>
      </c>
      <c r="D29" s="3">
        <v>1.17</v>
      </c>
      <c r="E29" s="3">
        <v>0.96</v>
      </c>
      <c r="F29" s="1">
        <v>1.01</v>
      </c>
      <c r="G29" s="1">
        <v>0.78</v>
      </c>
      <c r="H29" s="3">
        <v>0.7</v>
      </c>
      <c r="I29" s="1">
        <v>0.79</v>
      </c>
    </row>
    <row r="30" spans="1:16" ht="18" customHeight="1" x14ac:dyDescent="0.2">
      <c r="A30" s="1" t="s">
        <v>17</v>
      </c>
      <c r="B30" s="1">
        <v>1.35</v>
      </c>
      <c r="C30" s="1">
        <v>1.28</v>
      </c>
      <c r="D30" s="3">
        <v>1.18</v>
      </c>
      <c r="E30" s="3">
        <v>0.95</v>
      </c>
      <c r="F30" s="1">
        <v>1.02</v>
      </c>
      <c r="G30" s="1">
        <v>0.75</v>
      </c>
      <c r="H30" s="3">
        <v>0.7</v>
      </c>
      <c r="I30" s="1">
        <v>0.76</v>
      </c>
    </row>
    <row r="31" spans="1:16" ht="18" customHeight="1" x14ac:dyDescent="0.2">
      <c r="A31" s="1" t="s">
        <v>18</v>
      </c>
      <c r="B31" s="1">
        <v>1.42</v>
      </c>
      <c r="C31" s="1">
        <v>1.32</v>
      </c>
      <c r="D31" s="3">
        <v>1.1100000000000001</v>
      </c>
      <c r="E31" s="3">
        <v>0.91</v>
      </c>
      <c r="F31" s="1">
        <v>1</v>
      </c>
      <c r="G31" s="1">
        <v>0.73</v>
      </c>
      <c r="H31" s="3">
        <v>0.63</v>
      </c>
      <c r="I31" s="1">
        <v>0.74</v>
      </c>
    </row>
    <row r="32" spans="1:16" ht="18" customHeight="1" x14ac:dyDescent="0.2">
      <c r="A32" s="1" t="s">
        <v>35</v>
      </c>
      <c r="B32" s="1">
        <v>1.44</v>
      </c>
      <c r="C32" s="1">
        <v>1.33</v>
      </c>
      <c r="D32" s="3">
        <v>1.22</v>
      </c>
      <c r="E32" s="3">
        <v>0.99</v>
      </c>
      <c r="F32" s="1">
        <v>1.08</v>
      </c>
      <c r="G32" s="1">
        <v>0.77</v>
      </c>
      <c r="H32" s="3">
        <v>0.69</v>
      </c>
      <c r="I32" s="1">
        <v>0.79</v>
      </c>
    </row>
    <row r="33" spans="1:11" ht="18" customHeight="1" x14ac:dyDescent="0.2">
      <c r="A33" s="1" t="s">
        <v>10</v>
      </c>
      <c r="B33" s="1">
        <v>1.3939999999999999</v>
      </c>
      <c r="C33" s="1">
        <v>1.29</v>
      </c>
      <c r="D33" s="5">
        <v>1.17</v>
      </c>
      <c r="E33" s="1">
        <v>0.95</v>
      </c>
      <c r="F33" s="1">
        <v>1.0310000000000001</v>
      </c>
      <c r="G33" s="1">
        <v>0.75800000000000001</v>
      </c>
      <c r="H33" s="1">
        <v>0.68200000000000005</v>
      </c>
      <c r="I33" s="1">
        <v>0.77200000000000002</v>
      </c>
    </row>
    <row r="34" spans="1:11" ht="18" customHeight="1" x14ac:dyDescent="0.2">
      <c r="A34" s="1" t="s">
        <v>44</v>
      </c>
      <c r="B34" s="1">
        <v>3.4999999999999996E-2</v>
      </c>
      <c r="C34" s="1">
        <v>3.6999999999999998E-2</v>
      </c>
      <c r="D34" s="5">
        <v>3.7999999999999999E-2</v>
      </c>
      <c r="E34" s="5">
        <v>2.8000000000000004E-2</v>
      </c>
      <c r="F34" s="1">
        <v>2.6000000000000002E-2</v>
      </c>
      <c r="G34" s="1">
        <v>2.1999999999999999E-2</v>
      </c>
      <c r="H34" s="5">
        <v>0.03</v>
      </c>
      <c r="I34" s="1">
        <v>0.02</v>
      </c>
    </row>
    <row r="35" spans="1:11" ht="18" customHeight="1" x14ac:dyDescent="0.2">
      <c r="A35" s="1" t="s">
        <v>16</v>
      </c>
      <c r="B35" s="1">
        <v>1.3</v>
      </c>
      <c r="C35" s="1">
        <v>1.1599999999999999</v>
      </c>
      <c r="D35" s="1">
        <v>0.83</v>
      </c>
      <c r="E35" s="1">
        <v>0.73</v>
      </c>
      <c r="F35" s="1">
        <v>0.75</v>
      </c>
      <c r="G35" s="3">
        <v>0.68</v>
      </c>
      <c r="H35" s="1">
        <v>0.48</v>
      </c>
      <c r="I35" s="1">
        <v>0.78</v>
      </c>
      <c r="J35" s="1">
        <v>0.82</v>
      </c>
      <c r="K35" s="1">
        <v>0.57999999999999996</v>
      </c>
    </row>
    <row r="36" spans="1:11" ht="18" customHeight="1" x14ac:dyDescent="0.2">
      <c r="A36" s="1" t="s">
        <v>17</v>
      </c>
      <c r="B36" s="1">
        <v>1.22</v>
      </c>
      <c r="C36" s="1">
        <v>1.06</v>
      </c>
      <c r="D36" s="1">
        <v>0.85</v>
      </c>
      <c r="E36" s="1">
        <v>0.67</v>
      </c>
      <c r="F36" s="1">
        <v>0.83</v>
      </c>
      <c r="G36" s="3">
        <v>0.77</v>
      </c>
      <c r="H36" s="1">
        <v>0.54</v>
      </c>
      <c r="I36" s="1">
        <v>0.82</v>
      </c>
      <c r="J36" s="1">
        <v>0.8</v>
      </c>
      <c r="K36" s="1">
        <v>0.57999999999999996</v>
      </c>
    </row>
    <row r="37" spans="1:11" ht="18" customHeight="1" x14ac:dyDescent="0.2">
      <c r="A37" s="1" t="s">
        <v>18</v>
      </c>
      <c r="B37" s="1">
        <v>1.1299999999999999</v>
      </c>
      <c r="C37" s="1">
        <v>0.98</v>
      </c>
      <c r="D37" s="1">
        <v>0.74</v>
      </c>
      <c r="E37" s="1">
        <v>0.66</v>
      </c>
      <c r="F37" s="1">
        <v>0.64</v>
      </c>
      <c r="G37" s="3">
        <v>0.73</v>
      </c>
      <c r="H37" s="1">
        <v>0.46</v>
      </c>
      <c r="I37" s="1">
        <v>0.76</v>
      </c>
      <c r="J37" s="1">
        <v>0.81</v>
      </c>
      <c r="K37" s="1">
        <v>0.57999999999999996</v>
      </c>
    </row>
    <row r="38" spans="1:11" ht="18" customHeight="1" x14ac:dyDescent="0.2">
      <c r="A38" s="1" t="s">
        <v>35</v>
      </c>
      <c r="B38" s="1">
        <v>1.3</v>
      </c>
      <c r="C38" s="1">
        <v>1.1200000000000001</v>
      </c>
      <c r="D38" s="1">
        <v>0.94</v>
      </c>
      <c r="E38" s="1">
        <v>0.81</v>
      </c>
      <c r="F38" s="1">
        <v>0.74</v>
      </c>
      <c r="G38" s="3">
        <v>0.87</v>
      </c>
      <c r="H38" s="1">
        <v>0.55000000000000004</v>
      </c>
      <c r="I38" s="1">
        <v>0.84</v>
      </c>
      <c r="J38" s="1">
        <v>0.97</v>
      </c>
      <c r="K38" s="1">
        <v>0.57999999999999996</v>
      </c>
    </row>
    <row r="39" spans="1:11" ht="18" customHeight="1" x14ac:dyDescent="0.2">
      <c r="A39" s="1" t="s">
        <v>12</v>
      </c>
      <c r="B39" s="1">
        <v>1.242</v>
      </c>
      <c r="C39" s="1">
        <v>1.0779999999999998</v>
      </c>
      <c r="D39" s="1">
        <v>0.84000000000000008</v>
      </c>
      <c r="E39" s="1">
        <v>0.72299999999999998</v>
      </c>
      <c r="F39" s="1">
        <v>0.74</v>
      </c>
      <c r="G39" s="1">
        <v>0.75800000000000001</v>
      </c>
      <c r="H39" s="1">
        <v>0.51</v>
      </c>
      <c r="I39" s="1">
        <v>0.8</v>
      </c>
      <c r="J39" s="1">
        <v>0.85</v>
      </c>
      <c r="K39" s="1">
        <v>0.57999999999999996</v>
      </c>
    </row>
    <row r="40" spans="1:11" ht="18" customHeight="1" x14ac:dyDescent="0.2">
      <c r="A40" s="1" t="s">
        <v>42</v>
      </c>
      <c r="B40" s="1">
        <v>7.3999999999999996E-2</v>
      </c>
      <c r="C40" s="1">
        <v>6.8999999999999992E-2</v>
      </c>
      <c r="D40" s="1">
        <v>7.1999999999999995E-2</v>
      </c>
      <c r="E40" s="1">
        <v>0.06</v>
      </c>
      <c r="F40" s="1">
        <v>6.8000000000000005E-2</v>
      </c>
      <c r="G40" s="5">
        <v>7.3999999999999996E-2</v>
      </c>
      <c r="H40" s="1">
        <v>4.1999999999999996E-2</v>
      </c>
      <c r="I40" s="1">
        <v>0.03</v>
      </c>
      <c r="J40" s="1">
        <v>6.9999999999999993E-2</v>
      </c>
      <c r="K40" s="1">
        <v>1E-3</v>
      </c>
    </row>
    <row r="41" spans="1:11" ht="18" customHeight="1" x14ac:dyDescent="0.2">
      <c r="A41" s="9" t="s">
        <v>28</v>
      </c>
      <c r="B41" s="9"/>
      <c r="C41" s="9"/>
      <c r="D41" s="9"/>
      <c r="E41" s="9"/>
      <c r="F41" s="9"/>
      <c r="G41" s="9"/>
      <c r="H41" s="9"/>
      <c r="I41" s="9"/>
      <c r="J41" s="9"/>
      <c r="K41" s="9"/>
    </row>
    <row r="42" spans="1:11" ht="18" customHeight="1" x14ac:dyDescent="0.2">
      <c r="A42" s="1" t="s">
        <v>14</v>
      </c>
      <c r="B42" s="1">
        <v>30</v>
      </c>
      <c r="C42" s="1">
        <v>45</v>
      </c>
      <c r="D42" s="1">
        <v>60</v>
      </c>
      <c r="E42" s="1">
        <v>75</v>
      </c>
      <c r="F42" s="1">
        <v>90</v>
      </c>
      <c r="G42" s="1">
        <v>105</v>
      </c>
      <c r="H42" s="1">
        <v>120</v>
      </c>
      <c r="I42" s="1">
        <v>135</v>
      </c>
      <c r="J42" s="1">
        <v>150</v>
      </c>
      <c r="K42" s="1">
        <v>165</v>
      </c>
    </row>
    <row r="43" spans="1:11" ht="18" customHeight="1" x14ac:dyDescent="0.2">
      <c r="A43" s="1" t="s">
        <v>16</v>
      </c>
      <c r="B43" s="1">
        <v>0.56000000000000005</v>
      </c>
      <c r="C43" s="1">
        <v>0.67</v>
      </c>
      <c r="D43" s="3">
        <v>0.4</v>
      </c>
      <c r="E43" s="1">
        <v>0.21</v>
      </c>
      <c r="F43" s="1">
        <v>0.27</v>
      </c>
      <c r="G43" s="1">
        <v>0.1</v>
      </c>
      <c r="H43" s="1">
        <v>0.14000000000000001</v>
      </c>
    </row>
    <row r="44" spans="1:11" ht="18" customHeight="1" x14ac:dyDescent="0.2">
      <c r="A44" s="1" t="s">
        <v>17</v>
      </c>
      <c r="B44" s="1">
        <v>0.57999999999999996</v>
      </c>
      <c r="C44" s="1">
        <v>0.72</v>
      </c>
      <c r="D44" s="3">
        <v>0.42</v>
      </c>
      <c r="E44" s="1">
        <v>0.25</v>
      </c>
      <c r="F44" s="1">
        <v>0.25</v>
      </c>
      <c r="G44" s="1">
        <v>0.12</v>
      </c>
      <c r="H44" s="1">
        <v>0.12</v>
      </c>
    </row>
    <row r="45" spans="1:11" ht="18" customHeight="1" x14ac:dyDescent="0.2">
      <c r="A45" s="1" t="s">
        <v>18</v>
      </c>
      <c r="B45" s="1">
        <v>0.52</v>
      </c>
      <c r="C45" s="1">
        <v>0.64</v>
      </c>
      <c r="D45" s="3">
        <v>0.37</v>
      </c>
      <c r="E45" s="1">
        <v>0.19</v>
      </c>
      <c r="F45" s="1">
        <v>0.23</v>
      </c>
      <c r="G45" s="1">
        <v>0.11</v>
      </c>
      <c r="H45" s="1">
        <v>0.12</v>
      </c>
    </row>
    <row r="46" spans="1:11" ht="18" customHeight="1" x14ac:dyDescent="0.2">
      <c r="A46" s="1" t="s">
        <v>35</v>
      </c>
      <c r="B46" s="1">
        <v>0.54</v>
      </c>
      <c r="C46" s="1">
        <v>0.74</v>
      </c>
      <c r="D46" s="3">
        <v>0.41</v>
      </c>
      <c r="E46" s="1">
        <v>0.23</v>
      </c>
      <c r="F46" s="1">
        <v>0.28999999999999998</v>
      </c>
      <c r="G46" s="1">
        <v>0.15</v>
      </c>
      <c r="H46" s="1">
        <v>0.14000000000000001</v>
      </c>
    </row>
    <row r="47" spans="1:11" ht="18" customHeight="1" x14ac:dyDescent="0.2">
      <c r="A47" s="1" t="s">
        <v>8</v>
      </c>
      <c r="B47" s="1">
        <v>0.54699999999999993</v>
      </c>
      <c r="C47" s="1">
        <v>0.68700000000000006</v>
      </c>
      <c r="D47" s="1">
        <v>0.4</v>
      </c>
      <c r="E47" s="1">
        <v>0.22000000000000003</v>
      </c>
      <c r="F47" s="1">
        <v>0.25800000000000001</v>
      </c>
      <c r="G47" s="1">
        <v>0.12</v>
      </c>
      <c r="H47" s="1">
        <v>0.128</v>
      </c>
    </row>
    <row r="48" spans="1:11" ht="18" customHeight="1" x14ac:dyDescent="0.2">
      <c r="A48" s="1" t="s">
        <v>43</v>
      </c>
      <c r="B48" s="1">
        <v>1.54E-2</v>
      </c>
      <c r="C48" s="1">
        <v>4.113E-2</v>
      </c>
      <c r="D48" s="5">
        <v>2.3E-2</v>
      </c>
      <c r="E48" s="1">
        <v>2.4E-2</v>
      </c>
      <c r="F48" s="1">
        <v>2.401E-2</v>
      </c>
      <c r="G48" s="1">
        <v>1.7999999999999999E-2</v>
      </c>
      <c r="H48" s="1">
        <v>1.205E-2</v>
      </c>
    </row>
    <row r="49" spans="1:11" ht="18" customHeight="1" x14ac:dyDescent="0.2">
      <c r="A49" s="1" t="s">
        <v>16</v>
      </c>
      <c r="B49" s="3">
        <v>0.42</v>
      </c>
      <c r="C49" s="1">
        <v>0.6</v>
      </c>
      <c r="D49" s="3">
        <v>0.42</v>
      </c>
      <c r="E49" s="1">
        <v>0.27</v>
      </c>
      <c r="F49" s="1">
        <v>0.28999999999999998</v>
      </c>
      <c r="G49" s="1">
        <v>0.28999999999999998</v>
      </c>
      <c r="H49" s="1">
        <v>0.27</v>
      </c>
      <c r="I49" s="1">
        <v>0.28999999999999998</v>
      </c>
    </row>
    <row r="50" spans="1:11" ht="18" customHeight="1" x14ac:dyDescent="0.2">
      <c r="A50" s="1" t="s">
        <v>17</v>
      </c>
      <c r="B50" s="3">
        <v>0.42</v>
      </c>
      <c r="C50" s="1">
        <v>0.6</v>
      </c>
      <c r="D50" s="3">
        <v>0.47</v>
      </c>
      <c r="E50" s="1">
        <v>0.26</v>
      </c>
      <c r="F50" s="1">
        <v>0.27</v>
      </c>
      <c r="G50" s="1">
        <v>0.27</v>
      </c>
      <c r="H50" s="1">
        <v>0.28000000000000003</v>
      </c>
      <c r="I50" s="1">
        <v>0.24</v>
      </c>
    </row>
    <row r="51" spans="1:11" ht="18" customHeight="1" x14ac:dyDescent="0.2">
      <c r="A51" s="1" t="s">
        <v>18</v>
      </c>
      <c r="B51" s="3">
        <v>0.39</v>
      </c>
      <c r="C51" s="1">
        <v>0.57999999999999996</v>
      </c>
      <c r="D51" s="3">
        <v>0.37</v>
      </c>
      <c r="E51" s="1">
        <v>0.26</v>
      </c>
      <c r="F51" s="1">
        <v>0.27</v>
      </c>
      <c r="G51" s="1">
        <v>0.27</v>
      </c>
      <c r="H51" s="1">
        <v>0.24</v>
      </c>
      <c r="I51" s="1">
        <v>0.22</v>
      </c>
    </row>
    <row r="52" spans="1:11" ht="18" customHeight="1" x14ac:dyDescent="0.2">
      <c r="A52" s="1" t="s">
        <v>35</v>
      </c>
      <c r="B52" s="3">
        <v>0.45</v>
      </c>
      <c r="C52" s="1">
        <v>0.66</v>
      </c>
      <c r="D52" s="3">
        <v>0.45</v>
      </c>
      <c r="E52" s="1">
        <v>0.28999999999999998</v>
      </c>
      <c r="F52" s="1">
        <v>0.28999999999999998</v>
      </c>
      <c r="G52" s="1">
        <v>0.28999999999999998</v>
      </c>
      <c r="H52" s="1">
        <v>0.28999999999999998</v>
      </c>
      <c r="I52" s="1">
        <v>0.28999999999999998</v>
      </c>
    </row>
    <row r="53" spans="1:11" ht="18" customHeight="1" x14ac:dyDescent="0.2">
      <c r="A53" s="1" t="s">
        <v>10</v>
      </c>
      <c r="B53" s="5">
        <v>0.42299999999999999</v>
      </c>
      <c r="C53" s="1">
        <v>0.61099999999999999</v>
      </c>
      <c r="D53" s="1">
        <v>0.43</v>
      </c>
      <c r="E53" s="1">
        <v>0.27100000000000002</v>
      </c>
      <c r="F53" s="1">
        <v>0.27500000000000002</v>
      </c>
      <c r="G53" s="1">
        <v>0.27999999999999997</v>
      </c>
      <c r="H53" s="1">
        <v>0.26500000000000001</v>
      </c>
      <c r="I53" s="1">
        <v>0.26</v>
      </c>
    </row>
    <row r="54" spans="1:11" ht="18" customHeight="1" x14ac:dyDescent="0.2">
      <c r="A54" s="1" t="s">
        <v>44</v>
      </c>
      <c r="B54" s="5">
        <v>2.3E-2</v>
      </c>
      <c r="C54" s="1">
        <v>3.1E-2</v>
      </c>
      <c r="D54" s="5">
        <v>4.0999999999999995E-2</v>
      </c>
      <c r="E54" s="1">
        <v>1.34E-2</v>
      </c>
      <c r="F54" s="1">
        <v>0.01</v>
      </c>
      <c r="G54" s="1">
        <v>0.01</v>
      </c>
      <c r="H54" s="1">
        <v>2.0999999999999998E-2</v>
      </c>
      <c r="I54" s="1">
        <v>3.1E-2</v>
      </c>
    </row>
    <row r="55" spans="1:11" ht="18" customHeight="1" x14ac:dyDescent="0.2">
      <c r="A55" s="1" t="s">
        <v>16</v>
      </c>
      <c r="B55" s="3">
        <v>0.25</v>
      </c>
      <c r="C55" s="1">
        <v>0.32</v>
      </c>
      <c r="D55" s="1">
        <v>0.34</v>
      </c>
      <c r="E55" s="1">
        <v>0.24</v>
      </c>
      <c r="F55" s="1">
        <v>0.26</v>
      </c>
      <c r="G55" s="1">
        <v>0.3</v>
      </c>
      <c r="H55" s="3">
        <v>0.22</v>
      </c>
      <c r="I55" s="1">
        <v>0.19</v>
      </c>
      <c r="J55" s="1">
        <v>0.21</v>
      </c>
      <c r="K55" s="3">
        <v>0.17</v>
      </c>
    </row>
    <row r="56" spans="1:11" ht="18" customHeight="1" x14ac:dyDescent="0.2">
      <c r="A56" s="1" t="s">
        <v>17</v>
      </c>
      <c r="B56" s="3">
        <v>0.32</v>
      </c>
      <c r="C56" s="1">
        <v>0.31</v>
      </c>
      <c r="D56" s="1">
        <v>0.27</v>
      </c>
      <c r="E56" s="1">
        <v>0.27</v>
      </c>
      <c r="F56" s="1">
        <v>0.24</v>
      </c>
      <c r="G56" s="1">
        <v>0.3</v>
      </c>
      <c r="H56" s="3">
        <v>0.25</v>
      </c>
      <c r="I56" s="1">
        <v>0.26</v>
      </c>
      <c r="J56" s="1">
        <v>0.22</v>
      </c>
      <c r="K56" s="3">
        <v>0.18</v>
      </c>
    </row>
    <row r="57" spans="1:11" ht="18" customHeight="1" x14ac:dyDescent="0.2">
      <c r="A57" s="1" t="s">
        <v>18</v>
      </c>
      <c r="B57" s="3">
        <v>0.28000000000000003</v>
      </c>
      <c r="C57" s="1">
        <v>0.27</v>
      </c>
      <c r="D57" s="1">
        <v>0.23</v>
      </c>
      <c r="E57" s="1">
        <v>0.27</v>
      </c>
      <c r="F57" s="1">
        <v>0.23</v>
      </c>
      <c r="G57" s="1">
        <v>0.27</v>
      </c>
      <c r="H57" s="3">
        <v>0.27</v>
      </c>
      <c r="I57" s="1">
        <v>0.14000000000000001</v>
      </c>
      <c r="J57" s="1">
        <v>0.14000000000000001</v>
      </c>
      <c r="K57" s="3">
        <v>0.22</v>
      </c>
    </row>
    <row r="58" spans="1:11" ht="18" customHeight="1" x14ac:dyDescent="0.2">
      <c r="A58" s="1" t="s">
        <v>35</v>
      </c>
      <c r="B58" s="3">
        <v>0.35</v>
      </c>
      <c r="C58" s="1">
        <v>0.35</v>
      </c>
      <c r="D58" s="1">
        <v>0.28000000000000003</v>
      </c>
      <c r="E58" s="1">
        <v>0.27</v>
      </c>
      <c r="F58" s="1">
        <v>0.23</v>
      </c>
      <c r="G58" s="1">
        <v>0.28999999999999998</v>
      </c>
      <c r="H58" s="3">
        <v>0.27</v>
      </c>
      <c r="I58" s="1">
        <v>0.28999999999999998</v>
      </c>
      <c r="J58" s="1">
        <v>0.19</v>
      </c>
      <c r="K58" s="3">
        <v>0.22</v>
      </c>
    </row>
    <row r="59" spans="1:11" ht="18" customHeight="1" x14ac:dyDescent="0.2">
      <c r="A59" s="1" t="s">
        <v>12</v>
      </c>
      <c r="B59" s="1">
        <v>0.3</v>
      </c>
      <c r="C59" s="5">
        <v>0.309</v>
      </c>
      <c r="D59" s="1">
        <v>0.27999999999999997</v>
      </c>
      <c r="E59" s="1">
        <v>0.26</v>
      </c>
      <c r="F59" s="1">
        <v>0.24</v>
      </c>
      <c r="G59" s="1">
        <v>0.28999999999999998</v>
      </c>
      <c r="H59" s="5">
        <v>0.248</v>
      </c>
      <c r="I59" s="1">
        <v>0.223</v>
      </c>
      <c r="J59" s="1">
        <v>0.186</v>
      </c>
      <c r="K59" s="5">
        <v>0.19800000000000001</v>
      </c>
    </row>
    <row r="60" spans="1:11" ht="18" customHeight="1" x14ac:dyDescent="0.2">
      <c r="A60" s="1" t="s">
        <v>42</v>
      </c>
      <c r="B60" s="5">
        <v>3.5999999999999997E-2</v>
      </c>
      <c r="C60" s="1">
        <v>0.03</v>
      </c>
      <c r="D60" s="1">
        <v>4.0999999999999995E-2</v>
      </c>
      <c r="E60" s="1">
        <v>8.0000000000000002E-3</v>
      </c>
      <c r="F60" s="1">
        <v>8.4000000000000012E-3</v>
      </c>
      <c r="G60" s="1">
        <v>1.32E-2</v>
      </c>
      <c r="H60" s="5">
        <v>2.0999999999999998E-2</v>
      </c>
      <c r="I60" s="1">
        <v>6.3E-2</v>
      </c>
      <c r="J60" s="1">
        <v>3.2000000000000001E-2</v>
      </c>
      <c r="K60" s="5">
        <v>2.4E-2</v>
      </c>
    </row>
    <row r="61" spans="1:11" ht="18" customHeight="1" x14ac:dyDescent="0.2">
      <c r="A61" s="9" t="s">
        <v>29</v>
      </c>
      <c r="B61" s="9"/>
      <c r="C61" s="9"/>
      <c r="D61" s="9"/>
      <c r="E61" s="9"/>
      <c r="F61" s="9"/>
      <c r="G61" s="9"/>
      <c r="H61" s="9"/>
      <c r="I61" s="9"/>
      <c r="J61" s="9"/>
      <c r="K61" s="9"/>
    </row>
    <row r="62" spans="1:11" ht="18" customHeight="1" x14ac:dyDescent="0.2">
      <c r="A62" s="1" t="s">
        <v>14</v>
      </c>
      <c r="B62" s="1">
        <v>30</v>
      </c>
      <c r="C62" s="1">
        <v>45</v>
      </c>
      <c r="D62" s="1">
        <v>60</v>
      </c>
      <c r="E62" s="1">
        <v>75</v>
      </c>
      <c r="F62" s="1">
        <v>90</v>
      </c>
      <c r="G62" s="1">
        <v>105</v>
      </c>
      <c r="H62" s="1">
        <v>120</v>
      </c>
      <c r="I62" s="1">
        <v>135</v>
      </c>
      <c r="J62" s="1">
        <v>150</v>
      </c>
      <c r="K62" s="1">
        <v>165</v>
      </c>
    </row>
    <row r="63" spans="1:11" ht="18" customHeight="1" x14ac:dyDescent="0.2">
      <c r="A63" s="1" t="s">
        <v>16</v>
      </c>
      <c r="B63" s="1">
        <v>0.38</v>
      </c>
      <c r="C63" s="1">
        <v>0.46</v>
      </c>
      <c r="D63" s="1">
        <v>0.52</v>
      </c>
      <c r="E63" s="1">
        <v>0.62</v>
      </c>
      <c r="F63" s="1">
        <v>0.89</v>
      </c>
      <c r="G63" s="1">
        <v>1.07</v>
      </c>
      <c r="H63" s="1">
        <v>0.95</v>
      </c>
    </row>
    <row r="64" spans="1:11" ht="18" customHeight="1" x14ac:dyDescent="0.2">
      <c r="A64" s="1" t="s">
        <v>17</v>
      </c>
      <c r="B64" s="1">
        <v>0.4</v>
      </c>
      <c r="C64" s="1">
        <v>0.4</v>
      </c>
      <c r="D64" s="1">
        <v>0.47</v>
      </c>
      <c r="E64" s="1">
        <v>0.59</v>
      </c>
      <c r="F64" s="1">
        <v>0.92</v>
      </c>
      <c r="G64" s="1">
        <v>1.08</v>
      </c>
      <c r="H64" s="1">
        <v>0.86</v>
      </c>
    </row>
    <row r="65" spans="1:11" ht="18" customHeight="1" x14ac:dyDescent="0.2">
      <c r="A65" s="1" t="s">
        <v>18</v>
      </c>
      <c r="B65" s="1">
        <v>0.44</v>
      </c>
      <c r="C65" s="1">
        <v>0.38</v>
      </c>
      <c r="D65" s="1">
        <v>0.5</v>
      </c>
      <c r="E65" s="1">
        <v>0.57999999999999996</v>
      </c>
      <c r="F65" s="1">
        <v>0.87</v>
      </c>
      <c r="G65" s="1">
        <v>0.96</v>
      </c>
      <c r="H65" s="1">
        <v>0.86</v>
      </c>
    </row>
    <row r="66" spans="1:11" ht="18" customHeight="1" x14ac:dyDescent="0.2">
      <c r="A66" s="1" t="s">
        <v>35</v>
      </c>
      <c r="B66" s="1">
        <v>0.45</v>
      </c>
      <c r="C66" s="1">
        <v>0.4</v>
      </c>
      <c r="D66" s="1">
        <v>0.55000000000000004</v>
      </c>
      <c r="E66" s="1">
        <v>0.65</v>
      </c>
      <c r="F66" s="1">
        <v>0.95</v>
      </c>
      <c r="G66" s="1">
        <v>1.1599999999999999</v>
      </c>
      <c r="H66" s="1">
        <v>0.97</v>
      </c>
    </row>
    <row r="67" spans="1:11" ht="18" customHeight="1" x14ac:dyDescent="0.2">
      <c r="A67" s="1" t="s">
        <v>8</v>
      </c>
      <c r="B67" s="1">
        <v>0.42300000000000004</v>
      </c>
      <c r="C67" s="1">
        <v>0.40899999999999997</v>
      </c>
      <c r="D67" s="1">
        <v>0.51</v>
      </c>
      <c r="E67" s="1">
        <v>0.61299999999999999</v>
      </c>
      <c r="F67" s="1">
        <v>0.91199999999999992</v>
      </c>
      <c r="G67" s="1">
        <v>1.069</v>
      </c>
      <c r="H67" s="5">
        <v>0.91</v>
      </c>
    </row>
    <row r="68" spans="1:11" ht="18" customHeight="1" x14ac:dyDescent="0.2">
      <c r="A68" s="1" t="s">
        <v>43</v>
      </c>
      <c r="B68" s="1">
        <v>2.5000000000000001E-2</v>
      </c>
      <c r="C68" s="1">
        <v>3.4250000000000003E-2</v>
      </c>
      <c r="D68" s="1">
        <v>3.4000000000000002E-2</v>
      </c>
      <c r="E68" s="1">
        <v>2.7000000000000003E-2</v>
      </c>
      <c r="F68" s="1">
        <v>0.03</v>
      </c>
      <c r="G68" s="1">
        <v>6.7000000000000004E-2</v>
      </c>
      <c r="H68" s="5">
        <v>5.4000000000000006E-2</v>
      </c>
    </row>
    <row r="69" spans="1:11" ht="18" customHeight="1" x14ac:dyDescent="0.2">
      <c r="A69" s="1" t="s">
        <v>16</v>
      </c>
      <c r="B69" s="1">
        <v>0.1</v>
      </c>
      <c r="C69" s="1">
        <v>0.11</v>
      </c>
      <c r="D69" s="1">
        <v>0.23</v>
      </c>
      <c r="E69" s="1">
        <v>0.24</v>
      </c>
      <c r="F69" s="3">
        <v>0.46</v>
      </c>
      <c r="G69" s="3">
        <v>0.63</v>
      </c>
      <c r="H69" s="1">
        <v>0.64</v>
      </c>
      <c r="I69" s="3">
        <v>0.88</v>
      </c>
    </row>
    <row r="70" spans="1:11" ht="18" customHeight="1" x14ac:dyDescent="0.2">
      <c r="A70" s="1" t="s">
        <v>17</v>
      </c>
      <c r="B70" s="1">
        <v>0.08</v>
      </c>
      <c r="C70" s="1">
        <v>0.14000000000000001</v>
      </c>
      <c r="D70" s="1">
        <v>0.26</v>
      </c>
      <c r="E70" s="1">
        <v>0.27</v>
      </c>
      <c r="F70" s="3">
        <v>0.53</v>
      </c>
      <c r="G70" s="3">
        <v>0.54</v>
      </c>
      <c r="H70" s="1">
        <v>0.61</v>
      </c>
      <c r="I70" s="3">
        <v>0.76</v>
      </c>
    </row>
    <row r="71" spans="1:11" ht="18" customHeight="1" x14ac:dyDescent="0.2">
      <c r="A71" s="1" t="s">
        <v>18</v>
      </c>
      <c r="B71" s="1">
        <v>0.08</v>
      </c>
      <c r="C71" s="1">
        <v>0.09</v>
      </c>
      <c r="D71" s="1">
        <v>0.28000000000000003</v>
      </c>
      <c r="E71" s="1">
        <v>0.19</v>
      </c>
      <c r="F71" s="3">
        <v>0.47</v>
      </c>
      <c r="G71" s="3">
        <v>0.56000000000000005</v>
      </c>
      <c r="H71" s="1">
        <v>0.71</v>
      </c>
      <c r="I71" s="3">
        <v>0.68</v>
      </c>
    </row>
    <row r="72" spans="1:11" ht="18" customHeight="1" x14ac:dyDescent="0.2">
      <c r="A72" s="1" t="s">
        <v>35</v>
      </c>
      <c r="B72" s="1">
        <v>0.1</v>
      </c>
      <c r="C72" s="1">
        <v>0.14000000000000001</v>
      </c>
      <c r="D72" s="1">
        <v>0.32</v>
      </c>
      <c r="E72" s="1">
        <v>0.3</v>
      </c>
      <c r="F72" s="3">
        <v>0.57999999999999996</v>
      </c>
      <c r="G72" s="3">
        <v>0.63</v>
      </c>
      <c r="H72" s="1">
        <v>0.76</v>
      </c>
      <c r="I72" s="3">
        <v>0.84</v>
      </c>
    </row>
    <row r="73" spans="1:11" ht="18" customHeight="1" x14ac:dyDescent="0.2">
      <c r="A73" s="1" t="s">
        <v>10</v>
      </c>
      <c r="B73" s="5">
        <v>9.1999999999999998E-2</v>
      </c>
      <c r="C73" s="1">
        <v>0.122</v>
      </c>
      <c r="D73" s="1">
        <v>0.26700000000000002</v>
      </c>
      <c r="E73" s="1">
        <v>0.24900000000000003</v>
      </c>
      <c r="F73" s="1">
        <v>0.505</v>
      </c>
      <c r="G73" s="1">
        <v>0.59000000000000008</v>
      </c>
      <c r="H73" s="1">
        <v>0.67999999999999994</v>
      </c>
      <c r="I73" s="5">
        <v>0.78700000000000003</v>
      </c>
    </row>
    <row r="74" spans="1:11" ht="18" customHeight="1" x14ac:dyDescent="0.2">
      <c r="A74" s="1" t="s">
        <v>44</v>
      </c>
      <c r="B74" s="5">
        <v>8.7999999999999988E-3</v>
      </c>
      <c r="C74" s="1">
        <v>2.0799999999999999E-2</v>
      </c>
      <c r="D74" s="1">
        <v>3.0800000000000001E-2</v>
      </c>
      <c r="E74" s="1">
        <v>3.8400000000000004E-2</v>
      </c>
      <c r="F74" s="5">
        <v>4.8799999999999996E-2</v>
      </c>
      <c r="G74" s="5">
        <v>3.5199999999999995E-2</v>
      </c>
      <c r="H74" s="1">
        <v>5.6000000000000008E-2</v>
      </c>
      <c r="I74" s="5">
        <v>8.0399999999999999E-2</v>
      </c>
    </row>
    <row r="75" spans="1:11" ht="18" customHeight="1" x14ac:dyDescent="0.2">
      <c r="A75" s="1" t="s">
        <v>16</v>
      </c>
      <c r="B75" s="1">
        <v>0.09</v>
      </c>
      <c r="C75" s="1">
        <v>0.09</v>
      </c>
      <c r="D75" s="1">
        <v>0.28999999999999998</v>
      </c>
      <c r="E75" s="1">
        <v>0.47</v>
      </c>
      <c r="F75" s="1">
        <v>0.5</v>
      </c>
      <c r="G75" s="1">
        <v>0.49</v>
      </c>
      <c r="H75" s="1">
        <v>0.66</v>
      </c>
      <c r="I75" s="3">
        <v>0.89</v>
      </c>
      <c r="J75" s="1">
        <v>0.96</v>
      </c>
      <c r="K75" s="1">
        <v>0.9</v>
      </c>
    </row>
    <row r="76" spans="1:11" ht="18" customHeight="1" x14ac:dyDescent="0.2">
      <c r="A76" s="1" t="s">
        <v>17</v>
      </c>
      <c r="B76" s="1">
        <v>0.09</v>
      </c>
      <c r="C76" s="1">
        <v>0.09</v>
      </c>
      <c r="D76" s="1">
        <v>0.28999999999999998</v>
      </c>
      <c r="E76" s="1">
        <v>0.48</v>
      </c>
      <c r="F76" s="1">
        <v>0.44</v>
      </c>
      <c r="G76" s="1">
        <v>0.42</v>
      </c>
      <c r="H76" s="1">
        <v>0.73</v>
      </c>
      <c r="I76" s="3">
        <v>0.9</v>
      </c>
      <c r="J76" s="1">
        <v>0.83</v>
      </c>
      <c r="K76" s="1">
        <v>0.92</v>
      </c>
    </row>
    <row r="77" spans="1:11" ht="18" customHeight="1" x14ac:dyDescent="0.2">
      <c r="A77" s="1" t="s">
        <v>18</v>
      </c>
      <c r="B77" s="1">
        <v>0.09</v>
      </c>
      <c r="C77" s="1">
        <v>0.09</v>
      </c>
      <c r="D77" s="1">
        <v>0.28999999999999998</v>
      </c>
      <c r="E77" s="1">
        <v>0.48</v>
      </c>
      <c r="F77" s="1">
        <v>0.49</v>
      </c>
      <c r="G77" s="1">
        <v>0.59</v>
      </c>
      <c r="H77" s="1">
        <v>0.66</v>
      </c>
      <c r="I77" s="3">
        <v>0.84</v>
      </c>
      <c r="J77" s="1">
        <v>0.86</v>
      </c>
      <c r="K77" s="1">
        <v>0.82</v>
      </c>
    </row>
    <row r="78" spans="1:11" ht="18" customHeight="1" x14ac:dyDescent="0.2">
      <c r="A78" s="1" t="s">
        <v>35</v>
      </c>
      <c r="B78" s="1">
        <v>0.09</v>
      </c>
      <c r="C78" s="1">
        <v>0.09</v>
      </c>
      <c r="D78" s="1">
        <v>0.28999999999999998</v>
      </c>
      <c r="E78" s="1">
        <v>0.52</v>
      </c>
      <c r="F78" s="1">
        <v>0.57999999999999996</v>
      </c>
      <c r="G78" s="1">
        <v>0.59</v>
      </c>
      <c r="H78" s="1">
        <v>0.83</v>
      </c>
      <c r="I78" s="3">
        <v>0.92</v>
      </c>
      <c r="J78" s="1">
        <v>0.91</v>
      </c>
      <c r="K78" s="1">
        <v>0.96</v>
      </c>
    </row>
    <row r="79" spans="1:11" ht="18" customHeight="1" x14ac:dyDescent="0.2">
      <c r="A79" s="1" t="s">
        <v>12</v>
      </c>
      <c r="B79" s="1">
        <v>8.8999999999999996E-2</v>
      </c>
      <c r="C79" s="1">
        <v>9.1999999999999998E-2</v>
      </c>
      <c r="D79" s="1">
        <v>0.28500000000000003</v>
      </c>
      <c r="E79" s="1">
        <v>0.49000000000000005</v>
      </c>
      <c r="F79" s="1">
        <v>0.502</v>
      </c>
      <c r="G79" s="1">
        <v>0.51500000000000001</v>
      </c>
      <c r="H79" s="1">
        <v>0.71900000000000008</v>
      </c>
      <c r="I79" s="1">
        <v>0.89200000000000002</v>
      </c>
      <c r="J79" s="1">
        <v>0.89400000000000002</v>
      </c>
      <c r="K79" s="1">
        <v>0.89600000000000013</v>
      </c>
    </row>
    <row r="80" spans="1:11" ht="18" customHeight="1" x14ac:dyDescent="0.2">
      <c r="A80" s="1" t="s">
        <v>42</v>
      </c>
      <c r="B80" s="1">
        <v>2E-3</v>
      </c>
      <c r="C80" s="1">
        <v>2E-3</v>
      </c>
      <c r="D80" s="1">
        <v>2E-3</v>
      </c>
      <c r="E80" s="1">
        <v>2.1999999999999999E-2</v>
      </c>
      <c r="F80" s="1">
        <v>4.8000000000000001E-2</v>
      </c>
      <c r="G80" s="1">
        <v>6.8000000000000005E-2</v>
      </c>
      <c r="H80" s="1">
        <v>6.9999999999999993E-2</v>
      </c>
      <c r="I80" s="5">
        <v>3.2000000000000001E-2</v>
      </c>
      <c r="J80" s="1">
        <v>4.5999999999999999E-2</v>
      </c>
      <c r="K80" s="1">
        <v>5.4519999999999999E-2</v>
      </c>
    </row>
    <row r="81" spans="1:11" ht="18" customHeight="1" x14ac:dyDescent="0.2">
      <c r="A81" s="9" t="s">
        <v>30</v>
      </c>
      <c r="B81" s="9"/>
      <c r="C81" s="9"/>
      <c r="D81" s="9"/>
      <c r="E81" s="9"/>
      <c r="F81" s="9"/>
      <c r="G81" s="9"/>
      <c r="H81" s="9"/>
      <c r="I81" s="9"/>
      <c r="J81" s="9"/>
      <c r="K81" s="9"/>
    </row>
    <row r="82" spans="1:11" ht="18" customHeight="1" x14ac:dyDescent="0.2">
      <c r="A82" s="1" t="s">
        <v>15</v>
      </c>
      <c r="B82" s="1">
        <v>30</v>
      </c>
      <c r="C82" s="1">
        <f t="shared" ref="C82:K82" si="1">B82+15</f>
        <v>45</v>
      </c>
      <c r="D82" s="1">
        <f t="shared" si="1"/>
        <v>60</v>
      </c>
      <c r="E82" s="1">
        <f t="shared" si="1"/>
        <v>75</v>
      </c>
      <c r="F82" s="1">
        <f t="shared" si="1"/>
        <v>90</v>
      </c>
      <c r="G82" s="1">
        <f t="shared" si="1"/>
        <v>105</v>
      </c>
      <c r="H82" s="1">
        <f t="shared" si="1"/>
        <v>120</v>
      </c>
      <c r="I82" s="1">
        <f t="shared" si="1"/>
        <v>135</v>
      </c>
      <c r="J82" s="1">
        <f t="shared" si="1"/>
        <v>150</v>
      </c>
      <c r="K82" s="1">
        <f t="shared" si="1"/>
        <v>165</v>
      </c>
    </row>
    <row r="83" spans="1:11" ht="18" customHeight="1" x14ac:dyDescent="0.2">
      <c r="A83" s="1" t="s">
        <v>16</v>
      </c>
      <c r="B83" s="3">
        <v>175.32</v>
      </c>
      <c r="C83" s="3">
        <v>238.39</v>
      </c>
      <c r="D83" s="1">
        <v>207.13</v>
      </c>
      <c r="E83" s="1">
        <v>187.5</v>
      </c>
      <c r="F83" s="1">
        <v>126.58</v>
      </c>
      <c r="G83" s="1">
        <v>126.07</v>
      </c>
      <c r="H83" s="1">
        <v>112.36</v>
      </c>
    </row>
    <row r="84" spans="1:11" ht="18" customHeight="1" x14ac:dyDescent="0.2">
      <c r="A84" s="1" t="s">
        <v>17</v>
      </c>
      <c r="B84" s="3">
        <v>179.68</v>
      </c>
      <c r="C84" s="3">
        <v>236.94</v>
      </c>
      <c r="D84" s="1">
        <v>209.77</v>
      </c>
      <c r="E84" s="1">
        <v>190.63</v>
      </c>
      <c r="F84" s="1">
        <v>130.36000000000001</v>
      </c>
      <c r="G84" s="1">
        <v>122.42</v>
      </c>
      <c r="H84" s="1">
        <v>111.13</v>
      </c>
    </row>
    <row r="85" spans="1:11" ht="18" customHeight="1" x14ac:dyDescent="0.2">
      <c r="A85" s="1" t="s">
        <v>18</v>
      </c>
      <c r="B85" s="3">
        <v>172.87</v>
      </c>
      <c r="C85" s="3">
        <v>223.8</v>
      </c>
      <c r="D85" s="1">
        <v>195.06</v>
      </c>
      <c r="E85" s="1">
        <v>179.37</v>
      </c>
      <c r="F85" s="1">
        <v>127.91</v>
      </c>
      <c r="G85" s="1">
        <v>119.74</v>
      </c>
      <c r="H85" s="1">
        <v>124.75</v>
      </c>
    </row>
    <row r="86" spans="1:11" ht="18" customHeight="1" x14ac:dyDescent="0.2">
      <c r="A86" s="1" t="s">
        <v>35</v>
      </c>
      <c r="B86" s="3">
        <v>195.85</v>
      </c>
      <c r="C86" s="3">
        <v>244.35</v>
      </c>
      <c r="D86" s="1">
        <v>206.73</v>
      </c>
      <c r="E86" s="1">
        <v>191.86</v>
      </c>
      <c r="F86" s="1">
        <v>139.11000000000001</v>
      </c>
      <c r="G86" s="1">
        <v>132.01</v>
      </c>
      <c r="H86" s="1">
        <v>102.93</v>
      </c>
    </row>
    <row r="87" spans="1:11" ht="18" customHeight="1" x14ac:dyDescent="0.2">
      <c r="A87" s="1" t="s">
        <v>8</v>
      </c>
      <c r="B87" s="5">
        <v>180.93</v>
      </c>
      <c r="C87" s="5">
        <v>235.87</v>
      </c>
      <c r="D87" s="1">
        <v>204.67</v>
      </c>
      <c r="E87" s="1">
        <v>187.34</v>
      </c>
      <c r="F87" s="1">
        <v>130.99</v>
      </c>
      <c r="G87" s="1">
        <v>125.06</v>
      </c>
      <c r="H87" s="1">
        <v>112.79</v>
      </c>
    </row>
    <row r="88" spans="1:11" ht="18" customHeight="1" x14ac:dyDescent="0.2">
      <c r="A88" s="1" t="s">
        <v>43</v>
      </c>
      <c r="B88" s="5">
        <v>8.9499999999999993</v>
      </c>
      <c r="C88" s="5">
        <v>7.5</v>
      </c>
      <c r="D88" s="1">
        <v>5.67</v>
      </c>
      <c r="E88" s="1">
        <v>4.87</v>
      </c>
      <c r="F88" s="1">
        <v>4.88</v>
      </c>
      <c r="G88" s="1">
        <v>4.5999999999999996</v>
      </c>
      <c r="H88" s="1">
        <v>7.8</v>
      </c>
    </row>
    <row r="89" spans="1:11" ht="18" customHeight="1" x14ac:dyDescent="0.2">
      <c r="A89" s="1" t="s">
        <v>16</v>
      </c>
      <c r="B89" s="3">
        <v>160.72</v>
      </c>
      <c r="C89" s="1">
        <v>174.28</v>
      </c>
      <c r="D89" s="1">
        <v>169.64</v>
      </c>
      <c r="E89" s="1">
        <v>94.6</v>
      </c>
      <c r="F89" s="1">
        <v>103.85</v>
      </c>
      <c r="G89" s="1">
        <v>90.92</v>
      </c>
      <c r="H89" s="1">
        <v>104.68</v>
      </c>
      <c r="I89" s="1">
        <v>78.349999999999994</v>
      </c>
    </row>
    <row r="90" spans="1:11" ht="18" customHeight="1" x14ac:dyDescent="0.2">
      <c r="A90" s="1" t="s">
        <v>17</v>
      </c>
      <c r="B90" s="3">
        <v>161.25</v>
      </c>
      <c r="C90" s="1">
        <v>169.25</v>
      </c>
      <c r="D90" s="1">
        <v>170.17</v>
      </c>
      <c r="E90" s="1">
        <v>92.13</v>
      </c>
      <c r="F90" s="1">
        <v>108.83</v>
      </c>
      <c r="G90" s="1">
        <v>84.35</v>
      </c>
      <c r="H90" s="1">
        <v>98.69</v>
      </c>
      <c r="I90" s="1">
        <v>85.4</v>
      </c>
    </row>
    <row r="91" spans="1:11" ht="18" customHeight="1" x14ac:dyDescent="0.2">
      <c r="A91" s="1" t="s">
        <v>18</v>
      </c>
      <c r="B91" s="3">
        <v>156.24</v>
      </c>
      <c r="C91" s="1">
        <v>154.16999999999999</v>
      </c>
      <c r="D91" s="1">
        <v>166.8</v>
      </c>
      <c r="E91" s="1">
        <v>83.67</v>
      </c>
      <c r="F91" s="1">
        <v>90.74</v>
      </c>
      <c r="G91" s="1">
        <v>81.7</v>
      </c>
      <c r="H91" s="1">
        <v>94.45</v>
      </c>
      <c r="I91" s="1">
        <v>77.67</v>
      </c>
    </row>
    <row r="92" spans="1:11" ht="18" customHeight="1" x14ac:dyDescent="0.2">
      <c r="A92" s="1" t="s">
        <v>35</v>
      </c>
      <c r="B92" s="3">
        <v>174.14</v>
      </c>
      <c r="C92" s="1">
        <v>177.15</v>
      </c>
      <c r="D92" s="1">
        <v>176.02</v>
      </c>
      <c r="E92" s="1">
        <v>100</v>
      </c>
      <c r="F92" s="1">
        <v>119.89</v>
      </c>
      <c r="G92" s="1">
        <v>94.8</v>
      </c>
      <c r="H92" s="1">
        <v>108.34</v>
      </c>
      <c r="I92" s="1">
        <v>90.66</v>
      </c>
    </row>
    <row r="93" spans="1:11" ht="18" customHeight="1" x14ac:dyDescent="0.2">
      <c r="A93" s="1" t="s">
        <v>10</v>
      </c>
      <c r="B93" s="5">
        <v>163.09</v>
      </c>
      <c r="C93" s="1">
        <v>168.71</v>
      </c>
      <c r="D93" s="1">
        <v>170.66</v>
      </c>
      <c r="E93" s="1">
        <v>92.6</v>
      </c>
      <c r="F93" s="1">
        <v>105.83</v>
      </c>
      <c r="G93" s="1">
        <v>87.94</v>
      </c>
      <c r="H93" s="1">
        <v>101.54</v>
      </c>
      <c r="I93" s="1">
        <v>83.02</v>
      </c>
    </row>
    <row r="94" spans="1:11" ht="18" customHeight="1" x14ac:dyDescent="0.2">
      <c r="A94" s="1" t="s">
        <v>37</v>
      </c>
      <c r="B94" s="5">
        <v>6.6738080000000002</v>
      </c>
      <c r="C94" s="1">
        <v>8.85947</v>
      </c>
      <c r="D94" s="1">
        <v>3.3519009999999998</v>
      </c>
      <c r="E94" s="1">
        <v>5.8860999999999999</v>
      </c>
      <c r="F94" s="1">
        <v>10.467460000000001</v>
      </c>
      <c r="G94" s="1">
        <v>5.1943349999999997</v>
      </c>
      <c r="H94" s="1">
        <v>5.3519009999999998</v>
      </c>
      <c r="I94" s="1">
        <v>5.3519009999999998</v>
      </c>
    </row>
    <row r="95" spans="1:11" ht="18" customHeight="1" x14ac:dyDescent="0.2">
      <c r="A95" s="1" t="s">
        <v>16</v>
      </c>
      <c r="B95" s="3">
        <v>62.28</v>
      </c>
      <c r="C95" s="3">
        <v>61.02</v>
      </c>
      <c r="D95" s="1">
        <v>52.96</v>
      </c>
      <c r="E95" s="1">
        <v>50.34</v>
      </c>
      <c r="F95" s="3">
        <v>47.89</v>
      </c>
      <c r="G95" s="1">
        <v>75.349999999999994</v>
      </c>
      <c r="H95" s="3">
        <v>53.44</v>
      </c>
      <c r="I95" s="1">
        <v>59.13</v>
      </c>
      <c r="J95" s="3">
        <v>45.48</v>
      </c>
      <c r="K95" s="3">
        <v>49.96</v>
      </c>
    </row>
    <row r="96" spans="1:11" ht="18" customHeight="1" x14ac:dyDescent="0.2">
      <c r="A96" s="1" t="s">
        <v>17</v>
      </c>
      <c r="B96" s="3">
        <v>62.62</v>
      </c>
      <c r="C96" s="3">
        <v>61.16</v>
      </c>
      <c r="D96" s="1">
        <v>52.82</v>
      </c>
      <c r="E96" s="1">
        <v>57.38</v>
      </c>
      <c r="F96" s="3">
        <v>47.59</v>
      </c>
      <c r="G96" s="1">
        <v>61.3</v>
      </c>
      <c r="H96" s="3">
        <v>61.82</v>
      </c>
      <c r="I96" s="1">
        <v>49.61</v>
      </c>
      <c r="J96" s="3">
        <v>33.35</v>
      </c>
      <c r="K96" s="3">
        <v>36.17</v>
      </c>
    </row>
    <row r="97" spans="1:11" ht="18" customHeight="1" x14ac:dyDescent="0.2">
      <c r="A97" s="1" t="s">
        <v>18</v>
      </c>
      <c r="B97" s="3">
        <v>49.19</v>
      </c>
      <c r="C97" s="3">
        <v>53.08</v>
      </c>
      <c r="D97" s="1">
        <v>46.92</v>
      </c>
      <c r="E97" s="1">
        <v>46.05</v>
      </c>
      <c r="F97" s="3">
        <v>53.97</v>
      </c>
      <c r="G97" s="1">
        <v>55.22</v>
      </c>
      <c r="H97" s="3">
        <v>53.93</v>
      </c>
      <c r="I97" s="1">
        <v>58.99</v>
      </c>
      <c r="J97" s="3">
        <v>33.880000000000003</v>
      </c>
      <c r="K97" s="3">
        <v>33.159999999999997</v>
      </c>
    </row>
    <row r="98" spans="1:11" ht="18" customHeight="1" x14ac:dyDescent="0.2">
      <c r="A98" s="1" t="s">
        <v>35</v>
      </c>
      <c r="B98" s="3">
        <v>54.91</v>
      </c>
      <c r="C98" s="3">
        <v>68.459999999999994</v>
      </c>
      <c r="D98" s="1">
        <v>63.59</v>
      </c>
      <c r="E98" s="1">
        <v>61.99</v>
      </c>
      <c r="F98" s="3">
        <v>64.430000000000007</v>
      </c>
      <c r="G98" s="1">
        <v>63.93</v>
      </c>
      <c r="H98" s="3">
        <v>70.33</v>
      </c>
      <c r="I98" s="1">
        <v>68.08</v>
      </c>
      <c r="J98" s="3">
        <v>47.54</v>
      </c>
      <c r="K98" s="3">
        <v>43.51</v>
      </c>
    </row>
    <row r="99" spans="1:11" ht="18" customHeight="1" x14ac:dyDescent="0.2">
      <c r="A99" s="1" t="s">
        <v>12</v>
      </c>
      <c r="B99" s="5">
        <v>57.25</v>
      </c>
      <c r="C99" s="5">
        <v>60.93</v>
      </c>
      <c r="D99" s="1">
        <v>54.07</v>
      </c>
      <c r="E99" s="1">
        <v>53.94</v>
      </c>
      <c r="F99" s="5">
        <v>53.47</v>
      </c>
      <c r="G99" s="1">
        <v>63.95</v>
      </c>
      <c r="H99" s="5">
        <v>59.88</v>
      </c>
      <c r="I99" s="1">
        <v>58.95</v>
      </c>
      <c r="J99" s="5">
        <v>40.06</v>
      </c>
      <c r="K99" s="5">
        <v>40.700000000000003</v>
      </c>
    </row>
    <row r="100" spans="1:11" ht="18" customHeight="1" x14ac:dyDescent="0.2">
      <c r="A100" s="1" t="s">
        <v>38</v>
      </c>
      <c r="B100" s="5">
        <v>5.5813952999999996</v>
      </c>
      <c r="C100" s="5">
        <v>5.4350763999999998</v>
      </c>
      <c r="D100" s="1">
        <v>6.0070059999999996</v>
      </c>
      <c r="E100" s="1">
        <v>6.1627910000000004</v>
      </c>
      <c r="F100" s="5">
        <v>6.8222171999999999</v>
      </c>
      <c r="G100" s="1">
        <v>7.3000400000000001</v>
      </c>
      <c r="H100" s="5">
        <v>6.8931564999999999</v>
      </c>
      <c r="I100" s="1">
        <v>6.5296763999999996</v>
      </c>
      <c r="J100" s="5">
        <v>6.4933303000000002</v>
      </c>
      <c r="K100" s="5">
        <v>6.5432779999999999</v>
      </c>
    </row>
  </sheetData>
  <mergeCells count="5">
    <mergeCell ref="A21:K21"/>
    <mergeCell ref="A41:K41"/>
    <mergeCell ref="A61:K61"/>
    <mergeCell ref="A81:K81"/>
    <mergeCell ref="A1:K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topLeftCell="A7" workbookViewId="0">
      <selection activeCell="A24" sqref="A24"/>
    </sheetView>
  </sheetViews>
  <sheetFormatPr defaultRowHeight="18" customHeight="1" x14ac:dyDescent="0.2"/>
  <cols>
    <col min="1" max="1" width="9.375" style="1" customWidth="1"/>
    <col min="2" max="2" width="11.625" style="1" customWidth="1"/>
    <col min="3" max="3" width="11.25" style="1" customWidth="1"/>
    <col min="4" max="4" width="12.25" style="1" customWidth="1"/>
    <col min="5" max="16384" width="9" style="1"/>
  </cols>
  <sheetData>
    <row r="1" spans="1:11" ht="18" customHeight="1" x14ac:dyDescent="0.2">
      <c r="A1" s="9" t="s">
        <v>25</v>
      </c>
      <c r="B1" s="9"/>
      <c r="C1" s="9"/>
      <c r="D1" s="9"/>
      <c r="I1" s="3"/>
      <c r="J1" s="3"/>
    </row>
    <row r="2" spans="1:11" ht="18" customHeight="1" x14ac:dyDescent="0.2">
      <c r="A2" s="1" t="s">
        <v>6</v>
      </c>
      <c r="B2" s="1" t="s">
        <v>0</v>
      </c>
      <c r="C2" s="1" t="s">
        <v>1</v>
      </c>
      <c r="D2" s="1" t="s">
        <v>2</v>
      </c>
      <c r="G2" s="3"/>
      <c r="H2" s="3"/>
      <c r="I2" s="3"/>
      <c r="J2" s="3"/>
      <c r="K2" s="6"/>
    </row>
    <row r="3" spans="1:11" ht="18" customHeight="1" x14ac:dyDescent="0.2">
      <c r="A3" s="1" t="s">
        <v>16</v>
      </c>
      <c r="B3" s="6">
        <v>13.86917</v>
      </c>
      <c r="C3" s="6">
        <v>50.283670000000001</v>
      </c>
      <c r="D3" s="6">
        <v>36.450479999999999</v>
      </c>
      <c r="G3" s="3"/>
      <c r="H3" s="3"/>
      <c r="I3" s="6"/>
      <c r="J3" s="6"/>
      <c r="K3" s="6"/>
    </row>
    <row r="4" spans="1:11" ht="18" customHeight="1" x14ac:dyDescent="0.2">
      <c r="A4" s="1" t="s">
        <v>17</v>
      </c>
      <c r="B4" s="6">
        <v>16.46678</v>
      </c>
      <c r="C4" s="6">
        <v>46.20288</v>
      </c>
      <c r="D4" s="6">
        <v>31.81635</v>
      </c>
      <c r="G4" s="3"/>
      <c r="H4" s="3"/>
      <c r="I4" s="6"/>
      <c r="J4" s="6"/>
      <c r="K4" s="6"/>
    </row>
    <row r="5" spans="1:11" ht="17.25" customHeight="1" x14ac:dyDescent="0.2">
      <c r="A5" s="1" t="s">
        <v>18</v>
      </c>
      <c r="B5" s="6">
        <v>14.42</v>
      </c>
      <c r="C5" s="6">
        <v>45.93</v>
      </c>
      <c r="D5" s="6">
        <v>32.479999999999997</v>
      </c>
      <c r="G5" s="3"/>
      <c r="H5" s="3"/>
      <c r="I5" s="6"/>
      <c r="J5" s="6"/>
    </row>
    <row r="6" spans="1:11" s="3" customFormat="1" ht="17.25" customHeight="1" x14ac:dyDescent="0.2">
      <c r="A6" s="3" t="s">
        <v>35</v>
      </c>
      <c r="B6" s="6">
        <v>15.92</v>
      </c>
      <c r="C6" s="6">
        <v>48.67</v>
      </c>
      <c r="D6" s="6">
        <v>35.17</v>
      </c>
      <c r="I6" s="6"/>
      <c r="J6" s="6"/>
    </row>
    <row r="7" spans="1:11" ht="18" customHeight="1" x14ac:dyDescent="0.2">
      <c r="A7" s="1" t="s">
        <v>34</v>
      </c>
      <c r="B7" s="6">
        <f>AVERAGE(B3:B6)</f>
        <v>15.1689875</v>
      </c>
      <c r="C7" s="6">
        <f t="shared" ref="C7:D7" si="0">AVERAGE(C3:C6)</f>
        <v>47.771637499999997</v>
      </c>
      <c r="D7" s="6">
        <f t="shared" si="0"/>
        <v>33.979207500000001</v>
      </c>
      <c r="G7" s="3"/>
      <c r="H7" s="3"/>
      <c r="I7" s="6"/>
      <c r="J7" s="6"/>
      <c r="K7" s="6"/>
    </row>
    <row r="8" spans="1:11" ht="18" customHeight="1" x14ac:dyDescent="0.2">
      <c r="A8" s="7" t="s">
        <v>45</v>
      </c>
      <c r="B8" s="6">
        <f>STDEVP(B3:B6)</f>
        <v>1.0605179108194023</v>
      </c>
      <c r="C8" s="6">
        <f t="shared" ref="C8:D8" si="1">STDEVP(C3:C6)</f>
        <v>1.8006937022766398</v>
      </c>
      <c r="D8" s="6">
        <f t="shared" si="1"/>
        <v>1.9007071210917141</v>
      </c>
      <c r="G8" s="3"/>
      <c r="H8" s="3"/>
      <c r="I8" s="6"/>
      <c r="J8" s="6"/>
      <c r="K8" s="6"/>
    </row>
    <row r="9" spans="1:11" ht="18" customHeight="1" x14ac:dyDescent="0.2">
      <c r="A9" s="9" t="s">
        <v>27</v>
      </c>
      <c r="B9" s="9"/>
      <c r="C9" s="9"/>
      <c r="D9" s="9"/>
      <c r="G9" s="3"/>
      <c r="H9" s="3"/>
      <c r="I9" s="6"/>
      <c r="J9" s="6"/>
      <c r="K9" s="6"/>
    </row>
    <row r="10" spans="1:11" ht="18" customHeight="1" x14ac:dyDescent="0.2">
      <c r="A10" s="1" t="s">
        <v>6</v>
      </c>
      <c r="B10" s="1" t="s">
        <v>3</v>
      </c>
      <c r="C10" s="1" t="s">
        <v>4</v>
      </c>
      <c r="D10" s="1" t="s">
        <v>5</v>
      </c>
      <c r="G10" s="3"/>
      <c r="H10" s="3"/>
      <c r="I10" s="6"/>
      <c r="J10" s="6"/>
      <c r="K10" s="6"/>
    </row>
    <row r="11" spans="1:11" ht="18" customHeight="1" x14ac:dyDescent="0.2">
      <c r="A11" s="1" t="s">
        <v>16</v>
      </c>
      <c r="B11" s="6">
        <v>136.5</v>
      </c>
      <c r="C11" s="6">
        <v>93.38</v>
      </c>
      <c r="D11" s="6">
        <v>102</v>
      </c>
    </row>
    <row r="12" spans="1:11" ht="18" customHeight="1" x14ac:dyDescent="0.2">
      <c r="A12" s="1" t="s">
        <v>17</v>
      </c>
      <c r="B12" s="6">
        <v>128.33000000000001</v>
      </c>
      <c r="C12" s="6">
        <v>93.56</v>
      </c>
      <c r="D12" s="6">
        <v>82.166669999999996</v>
      </c>
    </row>
    <row r="13" spans="1:11" ht="18" customHeight="1" x14ac:dyDescent="0.2">
      <c r="A13" s="1" t="s">
        <v>18</v>
      </c>
      <c r="B13" s="6">
        <v>128.35</v>
      </c>
      <c r="C13" s="6">
        <v>84.44</v>
      </c>
      <c r="D13" s="6">
        <v>43.76</v>
      </c>
    </row>
    <row r="14" spans="1:11" s="3" customFormat="1" ht="18" customHeight="1" x14ac:dyDescent="0.2">
      <c r="A14" s="3" t="s">
        <v>35</v>
      </c>
      <c r="B14" s="6">
        <v>136.5</v>
      </c>
      <c r="C14" s="6">
        <v>103.3</v>
      </c>
      <c r="D14" s="6">
        <v>84.75</v>
      </c>
    </row>
    <row r="15" spans="1:11" ht="18" customHeight="1" x14ac:dyDescent="0.2">
      <c r="A15" s="1" t="s">
        <v>34</v>
      </c>
      <c r="B15" s="6">
        <f>AVERAGE(B11:B14)</f>
        <v>132.42000000000002</v>
      </c>
      <c r="C15" s="6">
        <f t="shared" ref="C15:D15" si="2">AVERAGE(C11:C14)</f>
        <v>93.67</v>
      </c>
      <c r="D15" s="6">
        <f t="shared" si="2"/>
        <v>78.1691675</v>
      </c>
    </row>
    <row r="16" spans="1:11" ht="18" customHeight="1" x14ac:dyDescent="0.2">
      <c r="A16" s="7" t="s">
        <v>45</v>
      </c>
      <c r="B16" s="6">
        <f>STDEVP(B11:B14)</f>
        <v>4.0800061274463779</v>
      </c>
      <c r="C16" s="6">
        <f t="shared" ref="C16:D16" si="3">STDEVP(C11:C14)</f>
        <v>6.6713192098714629</v>
      </c>
      <c r="D16" s="6">
        <f t="shared" si="3"/>
        <v>21.279019998091282</v>
      </c>
    </row>
    <row r="17" spans="1:4" ht="18" customHeight="1" x14ac:dyDescent="0.2">
      <c r="A17" s="9" t="s">
        <v>26</v>
      </c>
      <c r="B17" s="9"/>
      <c r="C17" s="9"/>
      <c r="D17" s="9"/>
    </row>
    <row r="18" spans="1:4" ht="18" customHeight="1" x14ac:dyDescent="0.2">
      <c r="A18" s="1" t="s">
        <v>6</v>
      </c>
      <c r="B18" s="1" t="s">
        <v>3</v>
      </c>
      <c r="C18" s="1" t="s">
        <v>4</v>
      </c>
      <c r="D18" s="1" t="s">
        <v>5</v>
      </c>
    </row>
    <row r="19" spans="1:4" ht="18" customHeight="1" x14ac:dyDescent="0.2">
      <c r="A19" s="1" t="s">
        <v>16</v>
      </c>
      <c r="B19" s="6">
        <v>5.0812499999999998</v>
      </c>
      <c r="C19" s="6">
        <v>13.248889999999999</v>
      </c>
      <c r="D19" s="6">
        <v>46.83</v>
      </c>
    </row>
    <row r="20" spans="1:4" ht="18" customHeight="1" x14ac:dyDescent="0.2">
      <c r="A20" s="1" t="s">
        <v>17</v>
      </c>
      <c r="B20" s="6">
        <v>7.7234999999999996</v>
      </c>
      <c r="C20" s="6">
        <v>7.226667</v>
      </c>
      <c r="D20" s="6">
        <v>31.83</v>
      </c>
    </row>
    <row r="21" spans="1:4" ht="18" customHeight="1" x14ac:dyDescent="0.2">
      <c r="A21" s="1" t="s">
        <v>18</v>
      </c>
      <c r="B21" s="6">
        <v>6.28</v>
      </c>
      <c r="C21" s="6">
        <v>8.58</v>
      </c>
      <c r="D21" s="6">
        <v>34.76</v>
      </c>
    </row>
    <row r="22" spans="1:4" s="3" customFormat="1" ht="18" customHeight="1" x14ac:dyDescent="0.2">
      <c r="A22" s="3" t="s">
        <v>35</v>
      </c>
      <c r="B22" s="6">
        <v>8.2799999999999994</v>
      </c>
      <c r="C22" s="6">
        <v>12.06</v>
      </c>
      <c r="D22" s="6">
        <v>49.06</v>
      </c>
    </row>
    <row r="23" spans="1:4" ht="18" customHeight="1" x14ac:dyDescent="0.2">
      <c r="A23" s="1" t="s">
        <v>34</v>
      </c>
      <c r="B23" s="6">
        <f>AVERAGE(B19:B22)</f>
        <v>6.8411875000000002</v>
      </c>
      <c r="C23" s="6">
        <f t="shared" ref="C23:D23" si="4">AVERAGE(C19:C22)</f>
        <v>10.278889250000001</v>
      </c>
      <c r="D23" s="6">
        <f t="shared" si="4"/>
        <v>40.619999999999997</v>
      </c>
    </row>
    <row r="24" spans="1:4" ht="18" customHeight="1" x14ac:dyDescent="0.2">
      <c r="A24" s="7" t="s">
        <v>45</v>
      </c>
      <c r="B24" s="6">
        <f>STDEVP(B19:B22)</f>
        <v>1.2510963364060903</v>
      </c>
      <c r="C24" s="6">
        <f t="shared" ref="C24:D24" si="5">STDEVP(C19:C22)</f>
        <v>2.4594483784949959</v>
      </c>
      <c r="D24" s="6">
        <f t="shared" si="5"/>
        <v>7.4397815828154634</v>
      </c>
    </row>
  </sheetData>
  <mergeCells count="3">
    <mergeCell ref="A1:D1"/>
    <mergeCell ref="A9:D9"/>
    <mergeCell ref="A17:D17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3</vt:lpstr>
      <vt:lpstr>Figure 4</vt:lpstr>
      <vt:lpstr>Figure 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李玉飞</cp:lastModifiedBy>
  <dcterms:created xsi:type="dcterms:W3CDTF">2015-06-05T18:19:34Z</dcterms:created>
  <dcterms:modified xsi:type="dcterms:W3CDTF">2020-12-21T02:06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e124bbdf-66a9-4e8e-8e2c-7ec9551a4c3e</vt:lpwstr>
  </property>
</Properties>
</file>